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sample/Desktop/"/>
    </mc:Choice>
  </mc:AlternateContent>
  <bookViews>
    <workbookView xWindow="22280" yWindow="1800" windowWidth="36260" windowHeight="190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G31" i="1" l="1"/>
  <c r="BF31" i="1"/>
  <c r="BN30" i="1"/>
  <c r="BM30" i="1"/>
  <c r="BG30" i="1"/>
  <c r="BF30" i="1"/>
  <c r="BG29" i="1"/>
  <c r="BF29" i="1"/>
  <c r="BN28" i="1"/>
  <c r="BM28" i="1"/>
  <c r="BG28" i="1"/>
  <c r="BF28" i="1"/>
  <c r="BN27" i="1"/>
  <c r="BM27" i="1"/>
  <c r="BG27" i="1"/>
  <c r="BF27" i="1"/>
  <c r="BN26" i="1"/>
  <c r="BM26" i="1"/>
  <c r="BG26" i="1"/>
  <c r="BF26" i="1"/>
  <c r="BN25" i="1"/>
  <c r="BM25" i="1"/>
  <c r="BG25" i="1"/>
  <c r="BF25" i="1"/>
  <c r="BG24" i="1"/>
  <c r="BF24" i="1"/>
  <c r="BN23" i="1"/>
  <c r="BM23" i="1"/>
  <c r="BG23" i="1"/>
  <c r="BF23" i="1"/>
  <c r="BN22" i="1"/>
  <c r="BM22" i="1"/>
  <c r="BG22" i="1"/>
  <c r="BF22" i="1"/>
  <c r="BN21" i="1"/>
  <c r="BM21" i="1"/>
  <c r="BG21" i="1"/>
  <c r="BF21" i="1"/>
  <c r="BN20" i="1"/>
  <c r="BM20" i="1"/>
  <c r="BG20" i="1"/>
  <c r="BF20" i="1"/>
  <c r="BN19" i="1"/>
  <c r="BM19" i="1"/>
  <c r="BG19" i="1"/>
  <c r="BF19" i="1"/>
  <c r="BN18" i="1"/>
  <c r="BM18" i="1"/>
  <c r="BG18" i="1"/>
  <c r="BF18" i="1"/>
  <c r="BN17" i="1"/>
  <c r="BM17" i="1"/>
  <c r="BG17" i="1"/>
  <c r="BF17" i="1"/>
  <c r="BN16" i="1"/>
  <c r="BM16" i="1"/>
  <c r="BG16" i="1"/>
  <c r="BF16" i="1"/>
  <c r="BM15" i="1"/>
  <c r="BG15" i="1"/>
  <c r="BF15" i="1"/>
  <c r="BN14" i="1"/>
  <c r="BM14" i="1"/>
  <c r="BG14" i="1"/>
  <c r="BF14" i="1"/>
  <c r="BN13" i="1"/>
  <c r="BM13" i="1"/>
  <c r="BG13" i="1"/>
  <c r="BF13" i="1"/>
  <c r="BM12" i="1"/>
  <c r="BN11" i="1"/>
  <c r="BM11" i="1"/>
  <c r="BG11" i="1"/>
  <c r="BF11" i="1"/>
  <c r="BN10" i="1"/>
  <c r="BM10" i="1"/>
  <c r="BG10" i="1"/>
  <c r="BF10" i="1"/>
  <c r="BN9" i="1"/>
  <c r="BG9" i="1"/>
  <c r="BF9" i="1"/>
  <c r="BN8" i="1"/>
  <c r="BM8" i="1"/>
  <c r="BG8" i="1"/>
  <c r="BF8" i="1"/>
  <c r="BN7" i="1"/>
  <c r="BG7" i="1"/>
  <c r="BF7" i="1"/>
  <c r="BN6" i="1"/>
  <c r="BM6" i="1"/>
  <c r="BG6" i="1"/>
  <c r="BF6" i="1"/>
  <c r="BN5" i="1"/>
  <c r="BM5" i="1"/>
  <c r="BG5" i="1"/>
  <c r="BF5" i="1"/>
  <c r="BN4" i="1"/>
  <c r="BM4" i="1"/>
  <c r="BG4" i="1"/>
  <c r="BF4" i="1"/>
  <c r="BM3" i="1"/>
  <c r="BG3" i="1"/>
  <c r="BF3" i="1"/>
</calcChain>
</file>

<file path=xl/sharedStrings.xml><?xml version="1.0" encoding="utf-8"?>
<sst xmlns="http://schemas.openxmlformats.org/spreadsheetml/2006/main" count="95" uniqueCount="90">
  <si>
    <t>Signalment and Ortho Exam</t>
  </si>
  <si>
    <t>Arthroscopy</t>
  </si>
  <si>
    <t>Radiographs</t>
  </si>
  <si>
    <t>MRI</t>
  </si>
  <si>
    <t>Biomarkers</t>
  </si>
  <si>
    <t>Histology</t>
  </si>
  <si>
    <t>Index Stifle (PRP)</t>
  </si>
  <si>
    <t>Gender</t>
  </si>
  <si>
    <t>Intact Status</t>
  </si>
  <si>
    <t>Age at Dx (yr)</t>
  </si>
  <si>
    <t>Weight (kg)</t>
  </si>
  <si>
    <t>NSAID Use</t>
  </si>
  <si>
    <t>Ruptured w/in 1yr</t>
  </si>
  <si>
    <t>Time to Rupture (day)</t>
  </si>
  <si>
    <t xml:space="preserve">Initial PRP Instability </t>
  </si>
  <si>
    <t>10 wk PRP Instability</t>
  </si>
  <si>
    <t>12 month Instability</t>
  </si>
  <si>
    <t>PRP Total Arthro Score</t>
  </si>
  <si>
    <t>PRP CrCL VAS</t>
  </si>
  <si>
    <t>PRP Synovium VAS</t>
  </si>
  <si>
    <t>TPLO Total Arthro Score</t>
  </si>
  <si>
    <t>TPLO Synoval VAS</t>
  </si>
  <si>
    <t>Initial PRP Rad Effusion</t>
  </si>
  <si>
    <t>Initial PRP Rad OA</t>
  </si>
  <si>
    <t>Initial PRP Rad Length N to Patella (CrCLD)</t>
  </si>
  <si>
    <t>PRP TPA</t>
  </si>
  <si>
    <t>Initial TPLO Rad Effusion</t>
  </si>
  <si>
    <t>Initial TPLO Rad OA</t>
  </si>
  <si>
    <t>Initial TPLO Rad Length N to Patella (CrCLD)</t>
  </si>
  <si>
    <t>TPLO  Pre-op TPA</t>
  </si>
  <si>
    <t>10 wk PRP Rad Effusion</t>
  </si>
  <si>
    <t>10 wk PRP Rad OA</t>
  </si>
  <si>
    <t>10 wk PRP CrCLD</t>
  </si>
  <si>
    <t>12m PRP Rad Effusion</t>
  </si>
  <si>
    <t>12m PRP Rad OA</t>
  </si>
  <si>
    <t>12m PRP CrCLD</t>
  </si>
  <si>
    <t>Initial PRP FSE Cube Norm Volume</t>
  </si>
  <si>
    <t>Initial PRP Norm FSE Gray</t>
  </si>
  <si>
    <t>Initial PRP VIPR norm volume</t>
  </si>
  <si>
    <t>Initial PRP Norm VIPR Gray</t>
  </si>
  <si>
    <t>Initial PRP Norm T1 Enhance</t>
  </si>
  <si>
    <t>Initial TPLO FSE Cube Norm</t>
  </si>
  <si>
    <t>Initial TPLO Norm FSE  Gray</t>
  </si>
  <si>
    <t>12m PRP FSE Cube Norm Volume</t>
  </si>
  <si>
    <t>12m PRP FSE Cube Norm Gray</t>
  </si>
  <si>
    <t>12m PRP VIPR Norm Volume</t>
  </si>
  <si>
    <t>12m PRP VIPR Norm Gray</t>
  </si>
  <si>
    <t>12m PRP Norm T1 Enhance</t>
  </si>
  <si>
    <t>Initial PRP MRI Fiber Tearing</t>
  </si>
  <si>
    <t>Initial TPLO MRI Fiber Tearing</t>
  </si>
  <si>
    <t>12m PRP MRI Fiber Tearing</t>
  </si>
  <si>
    <t>Initial Serum CRP</t>
  </si>
  <si>
    <t>Initial PRP CRP</t>
  </si>
  <si>
    <t>Initial TPLO CRP</t>
  </si>
  <si>
    <t>Initial PRP Synovial:Serum CRP</t>
  </si>
  <si>
    <t>Initial TPLO Synovial:Serum CRP</t>
  </si>
  <si>
    <t>Initial PRP TNCC (Est. Cells/uL)</t>
  </si>
  <si>
    <t>Initial TPLO TNCC (Est. Cells/uL)</t>
  </si>
  <si>
    <t>10wk Serum CRP</t>
  </si>
  <si>
    <t>10wk PRP CRP</t>
  </si>
  <si>
    <t>10wk TPLO CRP</t>
  </si>
  <si>
    <t>10wk PRP Synovial:Serum CRP</t>
  </si>
  <si>
    <t>10wk TPLO Synovial:Serum CRP</t>
  </si>
  <si>
    <t>10wk PRP TNCC (Est. Cells/uL)</t>
  </si>
  <si>
    <t>10wk TPLO TNCC (Est. Cells/uL)</t>
  </si>
  <si>
    <t>12m Serum CRP</t>
  </si>
  <si>
    <t>12m PRP CRP</t>
  </si>
  <si>
    <t>12m TPLO CRP</t>
  </si>
  <si>
    <t>12m PRP Synovial:Serum CRP</t>
  </si>
  <si>
    <t>12m TPLO Synovial:Serum CRP</t>
  </si>
  <si>
    <t>12m PRP TNCC (Est. Cells/uL)</t>
  </si>
  <si>
    <t>12m TPLO TNCC (Est. Cells/uL)</t>
  </si>
  <si>
    <t>PRP Synovium VAS Inflam</t>
  </si>
  <si>
    <t>PRP Synovitis Grade</t>
  </si>
  <si>
    <t>TPLO Synovium VAS Inflam</t>
  </si>
  <si>
    <t xml:space="preserve">TPLO Synovitis Grade </t>
  </si>
  <si>
    <t>1 = Right</t>
  </si>
  <si>
    <t>1 = Male</t>
  </si>
  <si>
    <t>1 = Neutered</t>
  </si>
  <si>
    <t>0 =No</t>
  </si>
  <si>
    <t>0 = No</t>
  </si>
  <si>
    <t>0 = Stable</t>
  </si>
  <si>
    <t>2 = Left</t>
  </si>
  <si>
    <t>2 = Female</t>
  </si>
  <si>
    <t>2 = Whole</t>
  </si>
  <si>
    <t>1 = Yes</t>
  </si>
  <si>
    <t>1 = unstable</t>
  </si>
  <si>
    <t>Blank:PRN or unknown</t>
  </si>
  <si>
    <t>Dog</t>
  </si>
  <si>
    <t>Body Condition Score (1-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Border="1"/>
    <xf numFmtId="165" fontId="0" fillId="0" borderId="0" xfId="0" applyNumberFormat="1"/>
    <xf numFmtId="0" fontId="0" fillId="0" borderId="0" xfId="0" applyFont="1"/>
    <xf numFmtId="2" fontId="1" fillId="0" borderId="0" xfId="0" applyNumberFormat="1" applyFont="1" applyBorder="1" applyAlignment="1"/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/>
    <xf numFmtId="0" fontId="0" fillId="0" borderId="0" xfId="0" applyBorder="1" applyAlignme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/>
    <xf numFmtId="0" fontId="0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3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165" fontId="0" fillId="0" borderId="0" xfId="0" applyNumberFormat="1" applyFont="1" applyFill="1" applyBorder="1"/>
    <xf numFmtId="165" fontId="0" fillId="0" borderId="0" xfId="0" applyNumberFormat="1" applyFont="1" applyBorder="1"/>
    <xf numFmtId="165" fontId="0" fillId="0" borderId="0" xfId="0" applyNumberFormat="1" applyFont="1"/>
    <xf numFmtId="0" fontId="3" fillId="0" borderId="0" xfId="0" applyFon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72"/>
  <sheetViews>
    <sheetView tabSelected="1" workbookViewId="0">
      <selection activeCell="I13" sqref="I13"/>
    </sheetView>
  </sheetViews>
  <sheetFormatPr baseColWidth="10" defaultRowHeight="16" x14ac:dyDescent="0.2"/>
  <cols>
    <col min="5" max="5" width="10.83203125" style="1"/>
    <col min="11" max="13" width="10.83203125" style="2"/>
    <col min="33" max="33" width="10.83203125" customWidth="1"/>
    <col min="48" max="48" width="10.83203125" customWidth="1"/>
    <col min="51" max="51" width="13.33203125" customWidth="1"/>
    <col min="52" max="52" width="12.83203125" customWidth="1"/>
    <col min="58" max="58" width="14.83203125" customWidth="1"/>
    <col min="59" max="59" width="13.6640625" customWidth="1"/>
    <col min="60" max="60" width="13" style="8" customWidth="1"/>
    <col min="61" max="61" width="14.83203125" style="8" customWidth="1"/>
    <col min="65" max="65" width="15.1640625" customWidth="1"/>
    <col min="66" max="66" width="15.33203125" customWidth="1"/>
    <col min="67" max="68" width="10.83203125" style="8"/>
    <col min="71" max="71" width="14.83203125" customWidth="1"/>
  </cols>
  <sheetData>
    <row r="1" spans="1:72" s="14" customFormat="1" x14ac:dyDescent="0.2">
      <c r="A1" s="21"/>
      <c r="B1" s="15" t="s">
        <v>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22" t="s">
        <v>1</v>
      </c>
      <c r="O1" s="22"/>
      <c r="P1" s="22"/>
      <c r="Q1" s="22"/>
      <c r="R1" s="22"/>
      <c r="S1" s="22" t="s">
        <v>2</v>
      </c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 t="s">
        <v>3</v>
      </c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3"/>
      <c r="AT1" s="23"/>
      <c r="AU1" s="23"/>
      <c r="AV1" s="22" t="s">
        <v>4</v>
      </c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 t="s">
        <v>5</v>
      </c>
      <c r="BR1" s="22"/>
      <c r="BS1" s="22"/>
      <c r="BT1" s="22"/>
    </row>
    <row r="2" spans="1:72" s="16" customFormat="1" ht="58" customHeight="1" x14ac:dyDescent="0.2">
      <c r="A2" s="24" t="s">
        <v>88</v>
      </c>
      <c r="B2" s="16" t="s">
        <v>6</v>
      </c>
      <c r="C2" s="16" t="s">
        <v>7</v>
      </c>
      <c r="D2" s="16" t="s">
        <v>8</v>
      </c>
      <c r="E2" s="17" t="s">
        <v>9</v>
      </c>
      <c r="F2" s="16" t="s">
        <v>10</v>
      </c>
      <c r="G2" s="18" t="s">
        <v>89</v>
      </c>
      <c r="H2" s="18" t="s">
        <v>11</v>
      </c>
      <c r="I2" s="18" t="s">
        <v>12</v>
      </c>
      <c r="J2" s="18" t="s">
        <v>13</v>
      </c>
      <c r="K2" s="24" t="s">
        <v>14</v>
      </c>
      <c r="L2" s="24" t="s">
        <v>15</v>
      </c>
      <c r="M2" s="24" t="s">
        <v>16</v>
      </c>
      <c r="N2" s="24" t="s">
        <v>17</v>
      </c>
      <c r="O2" s="24" t="s">
        <v>18</v>
      </c>
      <c r="P2" s="24" t="s">
        <v>19</v>
      </c>
      <c r="Q2" s="24" t="s">
        <v>20</v>
      </c>
      <c r="R2" s="24" t="s">
        <v>21</v>
      </c>
      <c r="S2" s="16" t="s">
        <v>22</v>
      </c>
      <c r="T2" s="18" t="s">
        <v>23</v>
      </c>
      <c r="U2" s="17" t="s">
        <v>24</v>
      </c>
      <c r="V2" s="18" t="s">
        <v>25</v>
      </c>
      <c r="W2" s="18" t="s">
        <v>26</v>
      </c>
      <c r="X2" s="18" t="s">
        <v>27</v>
      </c>
      <c r="Y2" s="17" t="s">
        <v>28</v>
      </c>
      <c r="Z2" s="18" t="s">
        <v>29</v>
      </c>
      <c r="AA2" s="24" t="s">
        <v>30</v>
      </c>
      <c r="AB2" s="24" t="s">
        <v>31</v>
      </c>
      <c r="AC2" s="24" t="s">
        <v>32</v>
      </c>
      <c r="AD2" s="24" t="s">
        <v>33</v>
      </c>
      <c r="AE2" s="24" t="s">
        <v>34</v>
      </c>
      <c r="AF2" s="24" t="s">
        <v>35</v>
      </c>
      <c r="AG2" s="25" t="s">
        <v>36</v>
      </c>
      <c r="AH2" s="25" t="s">
        <v>37</v>
      </c>
      <c r="AI2" s="25" t="s">
        <v>38</v>
      </c>
      <c r="AJ2" s="25" t="s">
        <v>39</v>
      </c>
      <c r="AK2" s="25" t="s">
        <v>40</v>
      </c>
      <c r="AL2" s="25" t="s">
        <v>41</v>
      </c>
      <c r="AM2" s="25" t="s">
        <v>42</v>
      </c>
      <c r="AN2" s="25" t="s">
        <v>43</v>
      </c>
      <c r="AO2" s="25" t="s">
        <v>44</v>
      </c>
      <c r="AP2" s="25" t="s">
        <v>45</v>
      </c>
      <c r="AQ2" s="25" t="s">
        <v>46</v>
      </c>
      <c r="AR2" s="25" t="s">
        <v>47</v>
      </c>
      <c r="AS2" s="25" t="s">
        <v>48</v>
      </c>
      <c r="AT2" s="25" t="s">
        <v>49</v>
      </c>
      <c r="AU2" s="25" t="s">
        <v>50</v>
      </c>
      <c r="AV2" s="19" t="s">
        <v>51</v>
      </c>
      <c r="AW2" s="19" t="s">
        <v>52</v>
      </c>
      <c r="AX2" s="19" t="s">
        <v>53</v>
      </c>
      <c r="AY2" s="19" t="s">
        <v>54</v>
      </c>
      <c r="AZ2" s="19" t="s">
        <v>55</v>
      </c>
      <c r="BA2" s="16" t="s">
        <v>56</v>
      </c>
      <c r="BB2" s="16" t="s">
        <v>57</v>
      </c>
      <c r="BC2" s="19" t="s">
        <v>58</v>
      </c>
      <c r="BD2" s="19" t="s">
        <v>59</v>
      </c>
      <c r="BE2" s="19" t="s">
        <v>60</v>
      </c>
      <c r="BF2" s="19" t="s">
        <v>61</v>
      </c>
      <c r="BG2" s="19" t="s">
        <v>62</v>
      </c>
      <c r="BH2" s="20" t="s">
        <v>63</v>
      </c>
      <c r="BI2" s="20" t="s">
        <v>64</v>
      </c>
      <c r="BJ2" s="19" t="s">
        <v>65</v>
      </c>
      <c r="BK2" s="19" t="s">
        <v>66</v>
      </c>
      <c r="BL2" s="19" t="s">
        <v>67</v>
      </c>
      <c r="BM2" s="19" t="s">
        <v>68</v>
      </c>
      <c r="BN2" s="19" t="s">
        <v>69</v>
      </c>
      <c r="BO2" s="20" t="s">
        <v>70</v>
      </c>
      <c r="BP2" s="20" t="s">
        <v>71</v>
      </c>
      <c r="BQ2" s="16" t="s">
        <v>72</v>
      </c>
      <c r="BR2" s="16" t="s">
        <v>73</v>
      </c>
      <c r="BS2" s="16" t="s">
        <v>74</v>
      </c>
      <c r="BT2" s="16" t="s">
        <v>75</v>
      </c>
    </row>
    <row r="3" spans="1:72" x14ac:dyDescent="0.2">
      <c r="A3" s="9">
        <v>1</v>
      </c>
      <c r="B3" s="9">
        <v>1</v>
      </c>
      <c r="C3" s="9">
        <v>2</v>
      </c>
      <c r="D3" s="9">
        <v>1</v>
      </c>
      <c r="E3" s="26">
        <v>5.7013698630136984</v>
      </c>
      <c r="F3" s="9">
        <v>28.5</v>
      </c>
      <c r="G3" s="9">
        <v>5</v>
      </c>
      <c r="H3" s="9">
        <v>0</v>
      </c>
      <c r="I3" s="9">
        <v>1</v>
      </c>
      <c r="J3" s="9">
        <v>171</v>
      </c>
      <c r="K3" s="27">
        <v>0</v>
      </c>
      <c r="L3" s="27">
        <v>0</v>
      </c>
      <c r="M3" s="28">
        <v>1</v>
      </c>
      <c r="N3" s="29">
        <v>39</v>
      </c>
      <c r="O3" s="30">
        <v>27</v>
      </c>
      <c r="P3" s="30">
        <v>21</v>
      </c>
      <c r="Q3" s="30">
        <v>47</v>
      </c>
      <c r="R3" s="30">
        <v>58</v>
      </c>
      <c r="S3" s="31">
        <v>2</v>
      </c>
      <c r="T3" s="32">
        <v>2</v>
      </c>
      <c r="U3" s="33">
        <v>1.2</v>
      </c>
      <c r="V3" s="32">
        <v>28</v>
      </c>
      <c r="W3" s="32">
        <v>2</v>
      </c>
      <c r="X3" s="32">
        <v>2</v>
      </c>
      <c r="Y3" s="33">
        <v>1.52</v>
      </c>
      <c r="Z3" s="32">
        <v>28</v>
      </c>
      <c r="AA3" s="31">
        <v>1</v>
      </c>
      <c r="AB3" s="31">
        <v>2</v>
      </c>
      <c r="AC3" s="33">
        <v>1.26</v>
      </c>
      <c r="AD3" s="31"/>
      <c r="AE3" s="31"/>
      <c r="AF3" s="33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34"/>
      <c r="AV3" s="9">
        <v>3158</v>
      </c>
      <c r="AW3" s="9">
        <v>533.827</v>
      </c>
      <c r="AX3" s="9">
        <v>751.29399999999998</v>
      </c>
      <c r="AY3" s="9">
        <v>0.16903958201393288</v>
      </c>
      <c r="AZ3" s="9">
        <v>0.23790183660544648</v>
      </c>
      <c r="BA3" s="9">
        <v>0</v>
      </c>
      <c r="BB3" s="35">
        <v>0</v>
      </c>
      <c r="BC3" s="36">
        <v>1422</v>
      </c>
      <c r="BD3" s="37">
        <v>189.72900000000001</v>
      </c>
      <c r="BE3" s="37">
        <v>240.67699999999999</v>
      </c>
      <c r="BF3" s="35">
        <f>BD3/BC3</f>
        <v>0.13342405063291141</v>
      </c>
      <c r="BG3" s="35">
        <f>BE3/BC3</f>
        <v>0.16925246132208158</v>
      </c>
      <c r="BH3" s="38">
        <v>12.75588322076319</v>
      </c>
      <c r="BI3" s="39">
        <v>10.046708069248039</v>
      </c>
      <c r="BJ3" s="36">
        <v>1030</v>
      </c>
      <c r="BK3" s="37">
        <v>556</v>
      </c>
      <c r="BL3" s="37"/>
      <c r="BM3" s="35">
        <f>BK3/BJ3</f>
        <v>0.53980582524271847</v>
      </c>
      <c r="BN3" s="9"/>
      <c r="BO3" s="40"/>
      <c r="BP3" s="40"/>
      <c r="BQ3" s="9">
        <v>55</v>
      </c>
      <c r="BR3" s="9">
        <v>2</v>
      </c>
      <c r="BS3" s="9">
        <v>97</v>
      </c>
      <c r="BT3" s="9">
        <v>2</v>
      </c>
    </row>
    <row r="4" spans="1:72" x14ac:dyDescent="0.2">
      <c r="A4" s="9">
        <v>2</v>
      </c>
      <c r="B4" s="9">
        <v>2</v>
      </c>
      <c r="C4" s="9">
        <v>1</v>
      </c>
      <c r="D4" s="9">
        <v>2</v>
      </c>
      <c r="E4" s="26">
        <v>2.1397260273972605</v>
      </c>
      <c r="F4" s="9">
        <v>27.9</v>
      </c>
      <c r="G4" s="9">
        <v>5</v>
      </c>
      <c r="H4" s="9">
        <v>0</v>
      </c>
      <c r="I4" s="9">
        <v>0</v>
      </c>
      <c r="J4" s="9"/>
      <c r="K4" s="27">
        <v>0</v>
      </c>
      <c r="L4" s="27">
        <v>0</v>
      </c>
      <c r="M4" s="37">
        <v>0</v>
      </c>
      <c r="N4" s="29">
        <v>29</v>
      </c>
      <c r="O4" s="29">
        <v>20</v>
      </c>
      <c r="P4" s="29">
        <v>47</v>
      </c>
      <c r="Q4" s="31">
        <v>53</v>
      </c>
      <c r="R4" s="29">
        <v>68</v>
      </c>
      <c r="S4" s="31">
        <v>1</v>
      </c>
      <c r="T4" s="32">
        <v>1</v>
      </c>
      <c r="U4" s="33">
        <v>1.2380952380952381</v>
      </c>
      <c r="V4" s="32">
        <v>29</v>
      </c>
      <c r="W4" s="32">
        <v>2</v>
      </c>
      <c r="X4" s="32">
        <v>3</v>
      </c>
      <c r="Y4" s="33">
        <v>1.5904761904761904</v>
      </c>
      <c r="Z4" s="32">
        <v>28</v>
      </c>
      <c r="AA4" s="31">
        <v>1</v>
      </c>
      <c r="AB4" s="31">
        <v>1</v>
      </c>
      <c r="AC4" s="33">
        <v>1.3809523809523809</v>
      </c>
      <c r="AD4" s="31">
        <v>1</v>
      </c>
      <c r="AE4" s="31">
        <v>1</v>
      </c>
      <c r="AF4" s="33">
        <v>1.3689320388349513</v>
      </c>
      <c r="AG4" s="9">
        <v>23.386190476190478</v>
      </c>
      <c r="AH4" s="9">
        <v>0.8499353169469599</v>
      </c>
      <c r="AI4" s="9"/>
      <c r="AJ4" s="9"/>
      <c r="AK4" s="9">
        <v>0.80726744186046506</v>
      </c>
      <c r="AL4" s="9">
        <v>7.6285714285714281</v>
      </c>
      <c r="AM4" s="9">
        <v>0.58333333333333337</v>
      </c>
      <c r="AN4" s="9">
        <v>21.217961165048543</v>
      </c>
      <c r="AO4" s="35">
        <v>1.0773092369477912</v>
      </c>
      <c r="AP4" s="37">
        <v>14.402912621359222</v>
      </c>
      <c r="AQ4" s="9">
        <v>0.9069020866773676</v>
      </c>
      <c r="AR4" s="9">
        <v>0.90107698444355799</v>
      </c>
      <c r="AS4" s="9">
        <v>29</v>
      </c>
      <c r="AT4" s="9">
        <v>100</v>
      </c>
      <c r="AU4" s="34">
        <v>79</v>
      </c>
      <c r="AV4" s="9">
        <v>10481</v>
      </c>
      <c r="AW4" s="9">
        <v>1327.1489999999999</v>
      </c>
      <c r="AX4" s="9">
        <v>2875.5880000000002</v>
      </c>
      <c r="AY4" s="9">
        <v>0.12662427249308272</v>
      </c>
      <c r="AZ4" s="9">
        <v>0.27436198835988934</v>
      </c>
      <c r="BA4" s="9">
        <v>0</v>
      </c>
      <c r="BB4" s="35">
        <v>0</v>
      </c>
      <c r="BC4" s="36">
        <v>198</v>
      </c>
      <c r="BD4" s="37">
        <v>53.27</v>
      </c>
      <c r="BE4" s="37">
        <v>125.88500000000001</v>
      </c>
      <c r="BF4" s="35">
        <f t="shared" ref="BF4:BF31" si="0">BD4/BC4</f>
        <v>0.26904040404040408</v>
      </c>
      <c r="BG4" s="35">
        <f t="shared" ref="BG4:BG31" si="1">BE4/BC4</f>
        <v>0.63578282828282828</v>
      </c>
      <c r="BH4" s="39">
        <v>4.0764887538720549</v>
      </c>
      <c r="BI4" s="39">
        <v>8.6670355383838409</v>
      </c>
      <c r="BJ4" s="36">
        <v>425</v>
      </c>
      <c r="BK4" s="37">
        <v>40.293999999999997</v>
      </c>
      <c r="BL4" s="37">
        <v>40.959000000000003</v>
      </c>
      <c r="BM4" s="35">
        <f t="shared" ref="BM4:BM30" si="2">BK4/BJ4</f>
        <v>9.4809411764705878E-2</v>
      </c>
      <c r="BN4" s="9">
        <f t="shared" ref="BN4:BN30" si="3">BL4/BJ4</f>
        <v>9.6374117647058832E-2</v>
      </c>
      <c r="BO4" s="40">
        <v>-0.13778370404040399</v>
      </c>
      <c r="BP4" s="40">
        <v>3.7810981705948432E-2</v>
      </c>
      <c r="BQ4" s="9">
        <v>56</v>
      </c>
      <c r="BR4" s="9">
        <v>1</v>
      </c>
      <c r="BS4" s="9">
        <v>76</v>
      </c>
      <c r="BT4" s="9">
        <v>2</v>
      </c>
    </row>
    <row r="5" spans="1:72" x14ac:dyDescent="0.2">
      <c r="A5" s="9">
        <v>3</v>
      </c>
      <c r="B5" s="9">
        <v>1</v>
      </c>
      <c r="C5" s="9">
        <v>1</v>
      </c>
      <c r="D5" s="9">
        <v>1</v>
      </c>
      <c r="E5" s="26">
        <v>5.0301369863013701</v>
      </c>
      <c r="F5" s="9">
        <v>30</v>
      </c>
      <c r="G5" s="9">
        <v>5</v>
      </c>
      <c r="H5" s="9">
        <v>0</v>
      </c>
      <c r="I5" s="9">
        <v>0</v>
      </c>
      <c r="J5" s="9"/>
      <c r="K5" s="27">
        <v>1</v>
      </c>
      <c r="L5" s="27">
        <v>0</v>
      </c>
      <c r="M5" s="37">
        <v>0</v>
      </c>
      <c r="N5" s="31">
        <v>25</v>
      </c>
      <c r="O5" s="31">
        <v>15</v>
      </c>
      <c r="P5" s="31">
        <v>12</v>
      </c>
      <c r="Q5" s="31">
        <v>31</v>
      </c>
      <c r="R5" s="31">
        <v>30</v>
      </c>
      <c r="S5" s="31">
        <v>1</v>
      </c>
      <c r="T5" s="32">
        <v>2</v>
      </c>
      <c r="U5" s="33">
        <v>1.4736842105263157</v>
      </c>
      <c r="V5" s="32">
        <v>26</v>
      </c>
      <c r="W5" s="32">
        <v>2</v>
      </c>
      <c r="X5" s="32">
        <v>3</v>
      </c>
      <c r="Y5" s="33">
        <v>1.4736842105263157</v>
      </c>
      <c r="Z5" s="32">
        <v>31</v>
      </c>
      <c r="AA5" s="31">
        <v>1</v>
      </c>
      <c r="AB5" s="31">
        <v>2</v>
      </c>
      <c r="AC5" s="33">
        <v>1.4736842105263157</v>
      </c>
      <c r="AD5" s="31">
        <v>2</v>
      </c>
      <c r="AE5" s="31">
        <v>2</v>
      </c>
      <c r="AF5" s="33">
        <v>1.581005586592179</v>
      </c>
      <c r="AG5" s="9">
        <v>27.696842105263158</v>
      </c>
      <c r="AH5" s="9">
        <v>1.3566176470588236</v>
      </c>
      <c r="AI5" s="9">
        <v>26.583157894736843</v>
      </c>
      <c r="AJ5" s="9">
        <v>1.3053173241852487</v>
      </c>
      <c r="AK5" s="9">
        <v>1.5985714285714285</v>
      </c>
      <c r="AL5" s="9">
        <v>3.4763157894736842</v>
      </c>
      <c r="AM5" s="9">
        <v>0.54527750730282376</v>
      </c>
      <c r="AN5" s="9">
        <v>21.766480446927375</v>
      </c>
      <c r="AO5" s="35">
        <v>1.3126050420168067</v>
      </c>
      <c r="AP5" s="37"/>
      <c r="AQ5" s="9"/>
      <c r="AR5" s="9">
        <v>1.4651504035216434</v>
      </c>
      <c r="AS5" s="9">
        <v>53</v>
      </c>
      <c r="AT5" s="9">
        <v>100</v>
      </c>
      <c r="AU5" s="34"/>
      <c r="AV5" s="9">
        <v>1138</v>
      </c>
      <c r="AW5" s="9">
        <v>144.048</v>
      </c>
      <c r="AX5" s="9">
        <v>339.55</v>
      </c>
      <c r="AY5" s="9">
        <v>0.12657996485061512</v>
      </c>
      <c r="AZ5" s="9">
        <v>0.29837434094903342</v>
      </c>
      <c r="BA5" s="9">
        <v>0</v>
      </c>
      <c r="BB5" s="35">
        <v>0</v>
      </c>
      <c r="BC5" s="36">
        <v>565</v>
      </c>
      <c r="BD5" s="37">
        <v>91.885999999999996</v>
      </c>
      <c r="BE5" s="37">
        <v>105.099</v>
      </c>
      <c r="BF5" s="35">
        <f t="shared" si="0"/>
        <v>0.16263008849557523</v>
      </c>
      <c r="BG5" s="35">
        <f t="shared" si="1"/>
        <v>0.18601592920353982</v>
      </c>
      <c r="BH5" s="39">
        <v>2.0947773004489338</v>
      </c>
      <c r="BI5" s="39">
        <v>1.6181631534231204</v>
      </c>
      <c r="BJ5" s="36">
        <v>1668</v>
      </c>
      <c r="BK5" s="37">
        <v>296.685</v>
      </c>
      <c r="BL5" s="37">
        <v>148.953</v>
      </c>
      <c r="BM5" s="35">
        <f t="shared" si="2"/>
        <v>0.17786870503597121</v>
      </c>
      <c r="BN5" s="9">
        <f t="shared" si="3"/>
        <v>8.9300359712230215E-2</v>
      </c>
      <c r="BO5" s="40">
        <v>0.18832071234567899</v>
      </c>
      <c r="BP5" s="40">
        <v>-0.21303856936026933</v>
      </c>
      <c r="BQ5" s="9">
        <v>79</v>
      </c>
      <c r="BR5" s="9">
        <v>2</v>
      </c>
      <c r="BS5" s="9">
        <v>38</v>
      </c>
      <c r="BT5" s="9">
        <v>1</v>
      </c>
    </row>
    <row r="6" spans="1:72" x14ac:dyDescent="0.2">
      <c r="A6" s="9">
        <v>4</v>
      </c>
      <c r="B6" s="9">
        <v>2</v>
      </c>
      <c r="C6" s="9">
        <v>1</v>
      </c>
      <c r="D6" s="9">
        <v>1</v>
      </c>
      <c r="E6" s="26">
        <v>4.3945205479452056</v>
      </c>
      <c r="F6" s="9">
        <v>37.4</v>
      </c>
      <c r="G6" s="9">
        <v>6</v>
      </c>
      <c r="H6" s="9">
        <v>1</v>
      </c>
      <c r="I6" s="9">
        <v>0</v>
      </c>
      <c r="J6" s="9"/>
      <c r="K6" s="27">
        <v>0</v>
      </c>
      <c r="L6" s="27">
        <v>0</v>
      </c>
      <c r="M6" s="28">
        <v>1</v>
      </c>
      <c r="N6" s="30">
        <v>45</v>
      </c>
      <c r="O6" s="30">
        <v>35</v>
      </c>
      <c r="P6" s="30">
        <v>52</v>
      </c>
      <c r="Q6" s="30">
        <v>64</v>
      </c>
      <c r="R6" s="30">
        <v>76</v>
      </c>
      <c r="S6" s="31">
        <v>2</v>
      </c>
      <c r="T6" s="32">
        <v>1</v>
      </c>
      <c r="U6" s="33">
        <v>1.4285714285714286</v>
      </c>
      <c r="V6" s="32">
        <v>36</v>
      </c>
      <c r="W6" s="32">
        <v>2</v>
      </c>
      <c r="X6" s="32">
        <v>3</v>
      </c>
      <c r="Y6" s="33">
        <v>1.7047619047619047</v>
      </c>
      <c r="Z6" s="32">
        <v>31</v>
      </c>
      <c r="AA6" s="31">
        <v>2</v>
      </c>
      <c r="AB6" s="31">
        <v>1</v>
      </c>
      <c r="AC6" s="33">
        <v>1.4285714285714286</v>
      </c>
      <c r="AD6" s="31">
        <v>2</v>
      </c>
      <c r="AE6" s="31">
        <v>2</v>
      </c>
      <c r="AF6" s="33">
        <v>1.4780487804878049</v>
      </c>
      <c r="AG6" s="9">
        <v>29.01380952380952</v>
      </c>
      <c r="AH6" s="9">
        <v>0.37881219903691815</v>
      </c>
      <c r="AI6" s="9">
        <v>33.27095238095238</v>
      </c>
      <c r="AJ6" s="9">
        <v>0.57437070938215107</v>
      </c>
      <c r="AK6" s="9">
        <v>0.49729385546004456</v>
      </c>
      <c r="AL6" s="9">
        <v>18.493333333333332</v>
      </c>
      <c r="AM6" s="9">
        <v>1.394124847001224</v>
      </c>
      <c r="AN6" s="9"/>
      <c r="AO6" s="35"/>
      <c r="AP6" s="37"/>
      <c r="AQ6" s="9"/>
      <c r="AR6" s="9"/>
      <c r="AS6" s="9">
        <v>15</v>
      </c>
      <c r="AT6" s="9">
        <v>100</v>
      </c>
      <c r="AU6" s="34">
        <v>90</v>
      </c>
      <c r="AV6" s="9">
        <v>4456</v>
      </c>
      <c r="AW6" s="9"/>
      <c r="AX6" s="9">
        <v>1106.2539999999999</v>
      </c>
      <c r="AY6" s="9"/>
      <c r="AZ6" s="9">
        <v>0.24826166965888688</v>
      </c>
      <c r="BA6" s="9"/>
      <c r="BB6" s="35">
        <v>0.48934017362514032</v>
      </c>
      <c r="BC6" s="36">
        <v>1656</v>
      </c>
      <c r="BD6" s="37">
        <v>300.81900000000002</v>
      </c>
      <c r="BE6" s="37">
        <v>434.38099999999997</v>
      </c>
      <c r="BF6" s="35">
        <f t="shared" si="0"/>
        <v>0.18165398550724637</v>
      </c>
      <c r="BG6" s="35">
        <f t="shared" si="1"/>
        <v>0.26230736714975844</v>
      </c>
      <c r="BH6" s="39">
        <v>3.9008940681257021</v>
      </c>
      <c r="BI6" s="39">
        <v>8.9680549996633001</v>
      </c>
      <c r="BJ6" s="36">
        <v>5565</v>
      </c>
      <c r="BK6" s="37">
        <v>1832.829</v>
      </c>
      <c r="BL6" s="37">
        <v>720.72400000000005</v>
      </c>
      <c r="BM6" s="35">
        <f t="shared" si="2"/>
        <v>0.32934932614555257</v>
      </c>
      <c r="BN6" s="9">
        <f t="shared" si="3"/>
        <v>0.12951015274034142</v>
      </c>
      <c r="BO6" s="40">
        <v>0.11306584702581374</v>
      </c>
      <c r="BP6" s="40">
        <v>-0.11269874893378223</v>
      </c>
      <c r="BQ6" s="9">
        <v>18</v>
      </c>
      <c r="BR6" s="9">
        <v>1</v>
      </c>
      <c r="BS6" s="9">
        <v>13</v>
      </c>
      <c r="BT6" s="9">
        <v>1</v>
      </c>
    </row>
    <row r="7" spans="1:72" x14ac:dyDescent="0.2">
      <c r="A7" s="9">
        <v>5</v>
      </c>
      <c r="B7" s="9">
        <v>1</v>
      </c>
      <c r="C7" s="9">
        <v>2</v>
      </c>
      <c r="D7" s="9">
        <v>1</v>
      </c>
      <c r="E7" s="26">
        <v>5.8356164383561646</v>
      </c>
      <c r="F7" s="9">
        <v>35</v>
      </c>
      <c r="G7" s="9">
        <v>7</v>
      </c>
      <c r="H7" s="9">
        <v>1</v>
      </c>
      <c r="I7" s="9">
        <v>0</v>
      </c>
      <c r="J7" s="9"/>
      <c r="K7" s="27">
        <v>1</v>
      </c>
      <c r="L7" s="27">
        <v>0</v>
      </c>
      <c r="M7" s="37">
        <v>0</v>
      </c>
      <c r="N7" s="31">
        <v>33</v>
      </c>
      <c r="O7" s="31">
        <v>11</v>
      </c>
      <c r="P7" s="31">
        <v>38</v>
      </c>
      <c r="Q7" s="31">
        <v>38</v>
      </c>
      <c r="R7" s="31">
        <v>49</v>
      </c>
      <c r="S7" s="31">
        <v>1</v>
      </c>
      <c r="T7" s="32">
        <v>3</v>
      </c>
      <c r="U7" s="33">
        <v>1.3842105263157896</v>
      </c>
      <c r="V7" s="32">
        <v>22</v>
      </c>
      <c r="W7" s="32">
        <v>2</v>
      </c>
      <c r="X7" s="32">
        <v>3</v>
      </c>
      <c r="Y7" s="33">
        <v>1.6631578947368422</v>
      </c>
      <c r="Z7" s="32">
        <v>24</v>
      </c>
      <c r="AA7" s="31">
        <v>1</v>
      </c>
      <c r="AB7" s="31">
        <v>3</v>
      </c>
      <c r="AC7" s="33">
        <v>1.4263157894736842</v>
      </c>
      <c r="AD7" s="31">
        <v>1</v>
      </c>
      <c r="AE7" s="31">
        <v>2</v>
      </c>
      <c r="AF7" s="33">
        <v>1.3279569892473118</v>
      </c>
      <c r="AG7" s="9">
        <v>19.67421052631579</v>
      </c>
      <c r="AH7" s="9">
        <v>0.73867228661749207</v>
      </c>
      <c r="AI7" s="9">
        <v>22.415263157894735</v>
      </c>
      <c r="AJ7" s="9">
        <v>0.72696629213483144</v>
      </c>
      <c r="AK7" s="9">
        <v>0.73511425812681042</v>
      </c>
      <c r="AL7" s="9">
        <v>15.698421052631579</v>
      </c>
      <c r="AM7" s="9">
        <v>0.79484732824427484</v>
      </c>
      <c r="AN7" s="9">
        <v>13.494086021505376</v>
      </c>
      <c r="AO7" s="35">
        <v>0.43603744149765988</v>
      </c>
      <c r="AP7" s="37">
        <v>17.29032258064516</v>
      </c>
      <c r="AQ7" s="9">
        <v>0.58514851485148511</v>
      </c>
      <c r="AR7" s="9">
        <v>0.57724889068172647</v>
      </c>
      <c r="AS7" s="9">
        <v>2</v>
      </c>
      <c r="AT7" s="9">
        <v>97</v>
      </c>
      <c r="AU7" s="34">
        <v>0</v>
      </c>
      <c r="AV7" s="9">
        <v>1749</v>
      </c>
      <c r="AW7" s="9">
        <v>47.509</v>
      </c>
      <c r="AX7" s="9">
        <v>361.24700000000001</v>
      </c>
      <c r="AY7" s="9">
        <v>2.7163522012578618E-2</v>
      </c>
      <c r="AZ7" s="9">
        <v>0.20654488279016581</v>
      </c>
      <c r="BA7" s="9">
        <v>3.5497046966329968</v>
      </c>
      <c r="BB7" s="35">
        <v>0.79035963490460182</v>
      </c>
      <c r="BC7" s="36">
        <v>2858</v>
      </c>
      <c r="BD7" s="37">
        <v>626.49199999999996</v>
      </c>
      <c r="BE7" s="37">
        <v>951.56</v>
      </c>
      <c r="BF7" s="35">
        <f t="shared" si="0"/>
        <v>0.21920643806857942</v>
      </c>
      <c r="BG7" s="35">
        <f t="shared" si="1"/>
        <v>0.33294611616515046</v>
      </c>
      <c r="BH7" s="39">
        <v>2.2202020759820398</v>
      </c>
      <c r="BI7" s="39">
        <v>2.6968162230078563</v>
      </c>
      <c r="BJ7" s="36">
        <v>3365</v>
      </c>
      <c r="BK7" s="37"/>
      <c r="BL7" s="37">
        <v>267.70100000000002</v>
      </c>
      <c r="BM7" s="35"/>
      <c r="BN7" s="9">
        <f t="shared" si="3"/>
        <v>7.9554531946508175E-2</v>
      </c>
      <c r="BO7" s="40">
        <v>1.1164640512906847</v>
      </c>
      <c r="BP7" s="40">
        <v>-0.21303856936026933</v>
      </c>
      <c r="BQ7" s="9">
        <v>10</v>
      </c>
      <c r="BR7" s="9">
        <v>0</v>
      </c>
      <c r="BS7" s="9">
        <v>39</v>
      </c>
      <c r="BT7" s="9">
        <v>1</v>
      </c>
    </row>
    <row r="8" spans="1:72" x14ac:dyDescent="0.2">
      <c r="A8" s="9">
        <v>6</v>
      </c>
      <c r="B8" s="9">
        <v>1</v>
      </c>
      <c r="C8" s="9">
        <v>2</v>
      </c>
      <c r="D8" s="9">
        <v>1</v>
      </c>
      <c r="E8" s="26">
        <v>1.5616438356164384</v>
      </c>
      <c r="F8" s="9">
        <v>25.6</v>
      </c>
      <c r="G8" s="9">
        <v>5</v>
      </c>
      <c r="H8" s="9">
        <v>1</v>
      </c>
      <c r="I8" s="9">
        <v>0</v>
      </c>
      <c r="J8" s="9"/>
      <c r="K8" s="27">
        <v>1</v>
      </c>
      <c r="L8" s="27">
        <v>0</v>
      </c>
      <c r="M8" s="37"/>
      <c r="N8" s="31">
        <v>32</v>
      </c>
      <c r="O8" s="31">
        <v>23</v>
      </c>
      <c r="P8" s="31">
        <v>21</v>
      </c>
      <c r="Q8" s="31">
        <v>32</v>
      </c>
      <c r="R8" s="31">
        <v>27</v>
      </c>
      <c r="S8" s="31">
        <v>1</v>
      </c>
      <c r="T8" s="32">
        <v>1</v>
      </c>
      <c r="U8" s="33">
        <v>1.3333333333333333</v>
      </c>
      <c r="V8" s="32">
        <v>25</v>
      </c>
      <c r="W8" s="32">
        <v>1</v>
      </c>
      <c r="X8" s="32">
        <v>1</v>
      </c>
      <c r="Y8" s="33">
        <v>1.3333333333333333</v>
      </c>
      <c r="Z8" s="32">
        <v>26</v>
      </c>
      <c r="AA8" s="31">
        <v>1</v>
      </c>
      <c r="AB8" s="31">
        <v>1</v>
      </c>
      <c r="AC8" s="33">
        <v>1.2777777777777777</v>
      </c>
      <c r="AD8" s="31">
        <v>1</v>
      </c>
      <c r="AE8" s="31">
        <v>1</v>
      </c>
      <c r="AF8" s="33">
        <v>1.3117647058823529</v>
      </c>
      <c r="AG8" s="9">
        <v>22.626111111111111</v>
      </c>
      <c r="AH8" s="9">
        <v>0.91379310344827591</v>
      </c>
      <c r="AI8" s="9">
        <v>21.787222222222223</v>
      </c>
      <c r="AJ8" s="9">
        <v>1.0176600441501105</v>
      </c>
      <c r="AK8" s="9">
        <v>0.97293921731890087</v>
      </c>
      <c r="AL8" s="9">
        <v>8.3838888888888885</v>
      </c>
      <c r="AM8" s="9">
        <v>0.84931506849315064</v>
      </c>
      <c r="AN8" s="9">
        <v>16.104117647058821</v>
      </c>
      <c r="AO8" s="35">
        <v>0.84022038567493118</v>
      </c>
      <c r="AP8" s="37">
        <v>9.4547058823529397</v>
      </c>
      <c r="AQ8" s="9">
        <v>1.1290322580645162</v>
      </c>
      <c r="AR8" s="9">
        <v>1.0713073005093379</v>
      </c>
      <c r="AS8" s="9">
        <v>75</v>
      </c>
      <c r="AT8" s="9">
        <v>5</v>
      </c>
      <c r="AU8" s="34">
        <v>24</v>
      </c>
      <c r="AV8" s="9">
        <v>1398</v>
      </c>
      <c r="AW8" s="9">
        <v>196.3</v>
      </c>
      <c r="AX8" s="9">
        <v>141.6</v>
      </c>
      <c r="AY8" s="9">
        <v>0.14041487839771102</v>
      </c>
      <c r="AZ8" s="9">
        <v>0.10128755364806867</v>
      </c>
      <c r="BA8" s="9">
        <v>1.8690127044893379</v>
      </c>
      <c r="BB8" s="35">
        <v>1.6432481085297421</v>
      </c>
      <c r="BC8" s="36">
        <v>293</v>
      </c>
      <c r="BD8" s="37">
        <v>68.600000000000009</v>
      </c>
      <c r="BE8" s="37">
        <v>74.7</v>
      </c>
      <c r="BF8" s="35">
        <f t="shared" si="0"/>
        <v>0.23412969283276452</v>
      </c>
      <c r="BG8" s="35">
        <f t="shared" si="1"/>
        <v>0.25494880546075088</v>
      </c>
      <c r="BH8" s="39">
        <v>1.091379096184063</v>
      </c>
      <c r="BI8" s="39">
        <v>2.6968162230078563</v>
      </c>
      <c r="BJ8" s="36">
        <v>2593</v>
      </c>
      <c r="BK8" s="37">
        <v>274</v>
      </c>
      <c r="BL8" s="37">
        <v>293.89999999999998</v>
      </c>
      <c r="BM8" s="35">
        <f t="shared" si="2"/>
        <v>0.10566910913999229</v>
      </c>
      <c r="BN8" s="9">
        <f t="shared" si="3"/>
        <v>0.11334361743154646</v>
      </c>
      <c r="BO8" s="40">
        <v>0.18832071234567899</v>
      </c>
      <c r="BP8" s="40">
        <v>-8.7613793827160502E-2</v>
      </c>
      <c r="BQ8" s="9">
        <v>50</v>
      </c>
      <c r="BR8" s="9">
        <v>1</v>
      </c>
      <c r="BS8" s="9">
        <v>58</v>
      </c>
      <c r="BT8" s="9">
        <v>2</v>
      </c>
    </row>
    <row r="9" spans="1:72" x14ac:dyDescent="0.2">
      <c r="A9" s="9">
        <v>7</v>
      </c>
      <c r="B9" s="9">
        <v>1</v>
      </c>
      <c r="C9" s="9">
        <v>1</v>
      </c>
      <c r="D9" s="9">
        <v>1</v>
      </c>
      <c r="E9" s="26">
        <v>5.7671232876712333</v>
      </c>
      <c r="F9" s="9">
        <v>45.5</v>
      </c>
      <c r="G9" s="9">
        <v>7</v>
      </c>
      <c r="H9" s="9">
        <v>0</v>
      </c>
      <c r="I9" s="9">
        <v>0</v>
      </c>
      <c r="J9" s="9"/>
      <c r="K9" s="27">
        <v>0</v>
      </c>
      <c r="L9" s="27">
        <v>0</v>
      </c>
      <c r="M9" s="37">
        <v>0</v>
      </c>
      <c r="N9" s="31">
        <v>23</v>
      </c>
      <c r="O9" s="30">
        <v>34</v>
      </c>
      <c r="P9" s="30">
        <v>12</v>
      </c>
      <c r="Q9" s="30">
        <v>53</v>
      </c>
      <c r="R9" s="30">
        <v>85</v>
      </c>
      <c r="S9" s="31">
        <v>1</v>
      </c>
      <c r="T9" s="32">
        <v>2</v>
      </c>
      <c r="U9" s="33">
        <v>1.2173913043478262</v>
      </c>
      <c r="V9" s="32">
        <v>28</v>
      </c>
      <c r="W9" s="32">
        <v>2</v>
      </c>
      <c r="X9" s="32">
        <v>3</v>
      </c>
      <c r="Y9" s="33">
        <v>1.5652173913043479</v>
      </c>
      <c r="Z9" s="32">
        <v>28</v>
      </c>
      <c r="AA9" s="31">
        <v>1</v>
      </c>
      <c r="AB9" s="31">
        <v>1</v>
      </c>
      <c r="AC9" s="33">
        <v>1.3043478260869565</v>
      </c>
      <c r="AD9" s="31">
        <v>0</v>
      </c>
      <c r="AE9" s="31">
        <v>2</v>
      </c>
      <c r="AF9" s="33">
        <v>1.3953488372093024</v>
      </c>
      <c r="AG9" s="9">
        <v>25.290434782608692</v>
      </c>
      <c r="AH9" s="9">
        <v>0.59521435692921232</v>
      </c>
      <c r="AI9" s="9"/>
      <c r="AJ9" s="9"/>
      <c r="AK9" s="9">
        <v>0.70499632623071273</v>
      </c>
      <c r="AL9" s="9">
        <v>12.20695652173913</v>
      </c>
      <c r="AM9" s="9">
        <v>0.9007633587786259</v>
      </c>
      <c r="AN9" s="9">
        <v>17.81767441860465</v>
      </c>
      <c r="AO9" s="35">
        <v>0.5</v>
      </c>
      <c r="AP9" s="37">
        <v>12.861860465116278</v>
      </c>
      <c r="AQ9" s="9">
        <v>0.58986731001206272</v>
      </c>
      <c r="AR9" s="9">
        <v>1.25</v>
      </c>
      <c r="AS9" s="9">
        <v>3</v>
      </c>
      <c r="AT9" s="9">
        <v>92</v>
      </c>
      <c r="AU9" s="34">
        <v>25</v>
      </c>
      <c r="AV9" s="9">
        <v>13821</v>
      </c>
      <c r="AW9" s="9">
        <v>7132.5540000000001</v>
      </c>
      <c r="AX9" s="9">
        <v>10471.36</v>
      </c>
      <c r="AY9" s="9">
        <v>0.5160664206642066</v>
      </c>
      <c r="AZ9" s="9">
        <v>0.75764127053035235</v>
      </c>
      <c r="BA9" s="9">
        <v>1.4425684676767678</v>
      </c>
      <c r="BB9" s="35">
        <v>2.1700321657687995</v>
      </c>
      <c r="BC9" s="36">
        <v>7204</v>
      </c>
      <c r="BD9" s="37">
        <v>1192.943</v>
      </c>
      <c r="BE9" s="37">
        <v>1227.154</v>
      </c>
      <c r="BF9" s="35">
        <f t="shared" si="0"/>
        <v>0.16559453081621323</v>
      </c>
      <c r="BG9" s="35">
        <f t="shared" si="1"/>
        <v>0.1703434203220433</v>
      </c>
      <c r="BH9" s="39">
        <v>0.13815080213243552</v>
      </c>
      <c r="BI9" s="39">
        <v>1.2726026599326645E-2</v>
      </c>
      <c r="BJ9" s="36">
        <v>1772</v>
      </c>
      <c r="BK9" s="37"/>
      <c r="BL9" s="37">
        <v>259.91899999999998</v>
      </c>
      <c r="BM9" s="35"/>
      <c r="BN9" s="9">
        <f t="shared" si="3"/>
        <v>0.14668115124153497</v>
      </c>
      <c r="BO9" s="40">
        <v>-8.7613793827160502E-2</v>
      </c>
      <c r="BP9" s="40">
        <v>-0.13778370404040402</v>
      </c>
      <c r="BQ9" s="9">
        <v>96</v>
      </c>
      <c r="BR9" s="9">
        <v>2</v>
      </c>
      <c r="BS9" s="9">
        <v>96</v>
      </c>
      <c r="BT9" s="9">
        <v>2</v>
      </c>
    </row>
    <row r="10" spans="1:72" x14ac:dyDescent="0.2">
      <c r="A10" s="9">
        <v>8</v>
      </c>
      <c r="B10" s="9">
        <v>1</v>
      </c>
      <c r="C10" s="9">
        <v>2</v>
      </c>
      <c r="D10" s="9">
        <v>1</v>
      </c>
      <c r="E10" s="26">
        <v>9.8794520547945197</v>
      </c>
      <c r="F10" s="9">
        <v>27</v>
      </c>
      <c r="G10" s="9">
        <v>5</v>
      </c>
      <c r="H10" s="9">
        <v>0</v>
      </c>
      <c r="I10" s="9">
        <v>0</v>
      </c>
      <c r="J10" s="9"/>
      <c r="K10" s="27">
        <v>0</v>
      </c>
      <c r="L10" s="27">
        <v>0</v>
      </c>
      <c r="M10" s="37">
        <v>0</v>
      </c>
      <c r="N10" s="31">
        <v>41</v>
      </c>
      <c r="O10" s="31">
        <v>42</v>
      </c>
      <c r="P10" s="31">
        <v>54</v>
      </c>
      <c r="Q10" s="31">
        <v>45</v>
      </c>
      <c r="R10" s="31">
        <v>69</v>
      </c>
      <c r="S10" s="31">
        <v>1</v>
      </c>
      <c r="T10" s="32">
        <v>2</v>
      </c>
      <c r="U10" s="33">
        <v>1.2238095238095237</v>
      </c>
      <c r="V10" s="32">
        <v>26</v>
      </c>
      <c r="W10" s="32">
        <v>2</v>
      </c>
      <c r="X10" s="32">
        <v>3</v>
      </c>
      <c r="Y10" s="33">
        <v>1.4761904761904763</v>
      </c>
      <c r="Z10" s="32">
        <v>28</v>
      </c>
      <c r="AA10" s="31">
        <v>1</v>
      </c>
      <c r="AB10" s="31">
        <v>2</v>
      </c>
      <c r="AC10" s="33">
        <v>1.2142857142857142</v>
      </c>
      <c r="AD10" s="31">
        <v>1</v>
      </c>
      <c r="AE10" s="31">
        <v>2</v>
      </c>
      <c r="AF10" s="33">
        <v>1.3349514563106795</v>
      </c>
      <c r="AG10" s="9">
        <v>31.62857142857143</v>
      </c>
      <c r="AH10" s="9">
        <v>1.3929173693086003</v>
      </c>
      <c r="AI10" s="9"/>
      <c r="AJ10" s="9"/>
      <c r="AK10" s="9">
        <v>3.531436135009927</v>
      </c>
      <c r="AL10" s="9">
        <v>14.939047619047621</v>
      </c>
      <c r="AM10" s="9">
        <v>1.3277945619335347</v>
      </c>
      <c r="AN10" s="9">
        <v>20.022330097087377</v>
      </c>
      <c r="AO10" s="35">
        <v>2.0535117056856187</v>
      </c>
      <c r="AP10" s="37">
        <v>13.99126213592233</v>
      </c>
      <c r="AQ10" s="9">
        <v>1.8338658146964857</v>
      </c>
      <c r="AR10" s="9">
        <v>1.5653621981681931</v>
      </c>
      <c r="AS10" s="9">
        <v>57</v>
      </c>
      <c r="AT10" s="9">
        <v>100</v>
      </c>
      <c r="AU10" s="34">
        <v>77</v>
      </c>
      <c r="AV10" s="9">
        <v>2962</v>
      </c>
      <c r="AW10" s="9">
        <v>1364.1420000000001</v>
      </c>
      <c r="AX10" s="9">
        <v>1789.3420000000001</v>
      </c>
      <c r="AY10" s="9">
        <v>0.46054760297096597</v>
      </c>
      <c r="AZ10" s="9">
        <v>0.60409925725860913</v>
      </c>
      <c r="BA10" s="9">
        <v>1.542908288103255</v>
      </c>
      <c r="BB10" s="35">
        <v>0</v>
      </c>
      <c r="BC10" s="36">
        <v>2754</v>
      </c>
      <c r="BD10" s="37">
        <v>551.42499999999995</v>
      </c>
      <c r="BE10" s="37">
        <v>764.41600000000005</v>
      </c>
      <c r="BF10" s="35">
        <f t="shared" si="0"/>
        <v>0.20022694262890339</v>
      </c>
      <c r="BG10" s="35">
        <f t="shared" si="1"/>
        <v>0.27756572258533047</v>
      </c>
      <c r="BH10" s="39">
        <v>3.7810981705948432E-2</v>
      </c>
      <c r="BI10" s="39">
        <v>-0.2632084795735129</v>
      </c>
      <c r="BJ10" s="36">
        <v>2166</v>
      </c>
      <c r="BK10" s="37">
        <v>3928.502</v>
      </c>
      <c r="BL10" s="37">
        <v>2611.165</v>
      </c>
      <c r="BM10" s="35">
        <f t="shared" si="2"/>
        <v>1.8137128347183749</v>
      </c>
      <c r="BN10" s="9">
        <f t="shared" si="3"/>
        <v>1.2055240073868883</v>
      </c>
      <c r="BO10" s="40">
        <v>-1.2358928507295086E-2</v>
      </c>
      <c r="BP10" s="40">
        <v>0.46425521851851864</v>
      </c>
      <c r="BQ10" s="9">
        <v>77</v>
      </c>
      <c r="BR10" s="9">
        <v>2</v>
      </c>
      <c r="BS10" s="9">
        <v>80</v>
      </c>
      <c r="BT10" s="9">
        <v>2</v>
      </c>
    </row>
    <row r="11" spans="1:72" x14ac:dyDescent="0.2">
      <c r="A11" s="9">
        <v>9</v>
      </c>
      <c r="B11" s="9">
        <v>1</v>
      </c>
      <c r="C11" s="9">
        <v>1</v>
      </c>
      <c r="D11" s="9">
        <v>1</v>
      </c>
      <c r="E11" s="26">
        <v>6.6493150684931503</v>
      </c>
      <c r="F11" s="9">
        <v>45.2</v>
      </c>
      <c r="G11" s="9">
        <v>6</v>
      </c>
      <c r="H11" s="9">
        <v>1</v>
      </c>
      <c r="I11" s="9">
        <v>0</v>
      </c>
      <c r="J11" s="9"/>
      <c r="K11" s="27">
        <v>0</v>
      </c>
      <c r="L11" s="27">
        <v>0</v>
      </c>
      <c r="M11" s="37">
        <v>0</v>
      </c>
      <c r="N11" s="31">
        <v>16</v>
      </c>
      <c r="O11" s="31">
        <v>16</v>
      </c>
      <c r="P11" s="31">
        <v>11</v>
      </c>
      <c r="Q11" s="31">
        <v>49</v>
      </c>
      <c r="R11" s="31">
        <v>77</v>
      </c>
      <c r="S11" s="31">
        <v>1</v>
      </c>
      <c r="T11" s="32">
        <v>1</v>
      </c>
      <c r="U11" s="33">
        <v>1.2478260869565216</v>
      </c>
      <c r="V11" s="32">
        <v>28</v>
      </c>
      <c r="W11" s="32">
        <v>2</v>
      </c>
      <c r="X11" s="32">
        <v>3</v>
      </c>
      <c r="Y11" s="33">
        <v>1.5521739130434784</v>
      </c>
      <c r="Z11" s="32">
        <v>26</v>
      </c>
      <c r="AA11" s="31">
        <v>1</v>
      </c>
      <c r="AB11" s="31">
        <v>1</v>
      </c>
      <c r="AC11" s="33">
        <v>1.308695652173913</v>
      </c>
      <c r="AD11" s="31">
        <v>0</v>
      </c>
      <c r="AE11" s="31">
        <v>1</v>
      </c>
      <c r="AF11" s="33">
        <v>1.2488888888888889</v>
      </c>
      <c r="AG11" s="9">
        <v>21.417391304347827</v>
      </c>
      <c r="AH11" s="9">
        <v>1.2810985460420032</v>
      </c>
      <c r="AI11" s="9">
        <v>25.169999999999998</v>
      </c>
      <c r="AJ11" s="9">
        <v>1.1788079470198676</v>
      </c>
      <c r="AK11" s="9">
        <v>1.1704238052299369</v>
      </c>
      <c r="AL11" s="9">
        <v>9.4326086956521742</v>
      </c>
      <c r="AM11" s="9">
        <v>1.3421717171717171</v>
      </c>
      <c r="AN11" s="9">
        <v>18.939999999999998</v>
      </c>
      <c r="AO11" s="35">
        <v>0.97035745422842201</v>
      </c>
      <c r="AP11" s="37">
        <v>9.690666666666667</v>
      </c>
      <c r="AQ11" s="9">
        <v>1.0148148148148148</v>
      </c>
      <c r="AR11" s="9">
        <v>1.3454198473282444</v>
      </c>
      <c r="AS11" s="9">
        <v>40</v>
      </c>
      <c r="AT11" s="9">
        <v>95</v>
      </c>
      <c r="AU11" s="34">
        <v>51</v>
      </c>
      <c r="AV11" s="9">
        <v>12466</v>
      </c>
      <c r="AW11" s="9">
        <v>668</v>
      </c>
      <c r="AX11" s="9">
        <v>2010.5</v>
      </c>
      <c r="AY11" s="9">
        <v>5.3585753248836833E-2</v>
      </c>
      <c r="AZ11" s="9">
        <v>0.16127867800417134</v>
      </c>
      <c r="BA11" s="9">
        <v>1.7185029738496074</v>
      </c>
      <c r="BB11" s="35">
        <v>0.33883044298540982</v>
      </c>
      <c r="BC11" s="36">
        <v>2340</v>
      </c>
      <c r="BD11" s="37">
        <v>398.3</v>
      </c>
      <c r="BE11" s="37">
        <v>545.79999999999995</v>
      </c>
      <c r="BF11" s="35">
        <f t="shared" si="0"/>
        <v>0.17021367521367523</v>
      </c>
      <c r="BG11" s="35">
        <f t="shared" si="1"/>
        <v>0.23324786324786323</v>
      </c>
      <c r="BH11" s="39">
        <v>2.0696923453423124</v>
      </c>
      <c r="BI11" s="39">
        <v>1.1917189166105504</v>
      </c>
      <c r="BJ11" s="36">
        <v>6736</v>
      </c>
      <c r="BK11" s="37">
        <v>806.3</v>
      </c>
      <c r="BL11" s="37">
        <v>1465.5</v>
      </c>
      <c r="BM11" s="35">
        <f t="shared" si="2"/>
        <v>0.1197001187648456</v>
      </c>
      <c r="BN11" s="9">
        <f t="shared" si="3"/>
        <v>0.21756235154394299</v>
      </c>
      <c r="BO11" s="40">
        <v>0.63984990426487109</v>
      </c>
      <c r="BP11" s="40">
        <v>-0.11269874893378223</v>
      </c>
      <c r="BQ11" s="9">
        <v>12</v>
      </c>
      <c r="BR11" s="9">
        <v>1</v>
      </c>
      <c r="BS11" s="9">
        <v>42</v>
      </c>
      <c r="BT11" s="9">
        <v>1</v>
      </c>
    </row>
    <row r="12" spans="1:72" x14ac:dyDescent="0.2">
      <c r="A12" s="9">
        <v>10</v>
      </c>
      <c r="B12" s="9">
        <v>2</v>
      </c>
      <c r="C12" s="9">
        <v>1</v>
      </c>
      <c r="D12" s="9">
        <v>1</v>
      </c>
      <c r="E12" s="26">
        <v>7.1780821917808222</v>
      </c>
      <c r="F12" s="9">
        <v>41.3</v>
      </c>
      <c r="G12" s="9">
        <v>5</v>
      </c>
      <c r="H12" s="9"/>
      <c r="I12" s="9">
        <v>1</v>
      </c>
      <c r="J12" s="9">
        <v>242</v>
      </c>
      <c r="K12" s="27">
        <v>1</v>
      </c>
      <c r="L12" s="27">
        <v>0</v>
      </c>
      <c r="M12" s="28">
        <v>1</v>
      </c>
      <c r="N12" s="30">
        <v>27</v>
      </c>
      <c r="O12" s="30">
        <v>52</v>
      </c>
      <c r="P12" s="30">
        <v>48</v>
      </c>
      <c r="Q12" s="30">
        <v>32</v>
      </c>
      <c r="R12" s="30">
        <v>65</v>
      </c>
      <c r="S12" s="31">
        <v>2</v>
      </c>
      <c r="T12" s="32">
        <v>2</v>
      </c>
      <c r="U12" s="33">
        <v>1.2954545454545454</v>
      </c>
      <c r="V12" s="32">
        <v>29</v>
      </c>
      <c r="W12" s="32">
        <v>2</v>
      </c>
      <c r="X12" s="32">
        <v>3</v>
      </c>
      <c r="Y12" s="33">
        <v>1.5782608695652172</v>
      </c>
      <c r="Z12" s="32">
        <v>29</v>
      </c>
      <c r="AA12" s="31">
        <v>2</v>
      </c>
      <c r="AB12" s="31">
        <v>1</v>
      </c>
      <c r="AC12" s="33">
        <v>1.2818181818181817</v>
      </c>
      <c r="AD12" s="31"/>
      <c r="AE12" s="31"/>
      <c r="AF12" s="33"/>
      <c r="AG12" s="9">
        <v>32.464090909090913</v>
      </c>
      <c r="AH12" s="9">
        <v>0.73427991886409738</v>
      </c>
      <c r="AI12" s="9"/>
      <c r="AJ12" s="9"/>
      <c r="AK12" s="9">
        <v>0.77418096723868957</v>
      </c>
      <c r="AL12" s="9">
        <v>7.9621739130434781</v>
      </c>
      <c r="AM12" s="9">
        <v>1.113500597371565</v>
      </c>
      <c r="AN12" s="9"/>
      <c r="AO12" s="35"/>
      <c r="AP12" s="37"/>
      <c r="AQ12" s="9"/>
      <c r="AR12" s="9"/>
      <c r="AS12" s="9">
        <v>8</v>
      </c>
      <c r="AT12" s="9">
        <v>83</v>
      </c>
      <c r="AU12" s="34"/>
      <c r="AV12" s="9">
        <v>13473</v>
      </c>
      <c r="AW12" s="9">
        <v>8424.36</v>
      </c>
      <c r="AX12" s="9">
        <v>6902.8689999999997</v>
      </c>
      <c r="AY12" s="9">
        <v>0.62527722110888451</v>
      </c>
      <c r="AZ12" s="9">
        <v>0.51234832628219396</v>
      </c>
      <c r="BA12" s="9">
        <v>22.890205083838385</v>
      </c>
      <c r="BB12" s="35">
        <v>0.63984990426487109</v>
      </c>
      <c r="BC12" s="36">
        <v>1714</v>
      </c>
      <c r="BD12" s="37"/>
      <c r="BE12" s="37"/>
      <c r="BF12" s="35"/>
      <c r="BG12" s="35"/>
      <c r="BH12" s="40"/>
      <c r="BI12" s="40"/>
      <c r="BJ12" s="36">
        <v>2853</v>
      </c>
      <c r="BK12" s="37">
        <v>612.5</v>
      </c>
      <c r="BL12" s="37"/>
      <c r="BM12" s="35">
        <f t="shared" si="2"/>
        <v>0.21468629512793549</v>
      </c>
      <c r="BN12" s="9"/>
      <c r="BO12" s="40"/>
      <c r="BP12" s="40"/>
      <c r="BQ12" s="9">
        <v>98</v>
      </c>
      <c r="BR12" s="9">
        <v>2</v>
      </c>
      <c r="BS12" s="9">
        <v>75</v>
      </c>
      <c r="BT12" s="9">
        <v>2</v>
      </c>
    </row>
    <row r="13" spans="1:72" x14ac:dyDescent="0.2">
      <c r="A13" s="9">
        <v>11</v>
      </c>
      <c r="B13" s="9">
        <v>2</v>
      </c>
      <c r="C13" s="9">
        <v>1</v>
      </c>
      <c r="D13" s="9">
        <v>1</v>
      </c>
      <c r="E13" s="26">
        <v>7.4082191780821915</v>
      </c>
      <c r="F13" s="9">
        <v>38.1</v>
      </c>
      <c r="G13" s="9">
        <v>7</v>
      </c>
      <c r="H13" s="9">
        <v>1</v>
      </c>
      <c r="I13" s="9">
        <v>0</v>
      </c>
      <c r="J13" s="9"/>
      <c r="K13" s="27">
        <v>0</v>
      </c>
      <c r="L13" s="27">
        <v>0</v>
      </c>
      <c r="M13" s="37">
        <v>0</v>
      </c>
      <c r="N13" s="29">
        <v>46</v>
      </c>
      <c r="O13" s="31">
        <v>41</v>
      </c>
      <c r="P13" s="31">
        <v>45</v>
      </c>
      <c r="Q13" s="31">
        <v>52</v>
      </c>
      <c r="R13" s="29">
        <v>62</v>
      </c>
      <c r="S13" s="31">
        <v>1</v>
      </c>
      <c r="T13" s="32">
        <v>2</v>
      </c>
      <c r="U13" s="33">
        <v>1.3199999999999998</v>
      </c>
      <c r="V13" s="32">
        <v>28</v>
      </c>
      <c r="W13" s="32">
        <v>2</v>
      </c>
      <c r="X13" s="32">
        <v>3</v>
      </c>
      <c r="Y13" s="33">
        <v>1.425</v>
      </c>
      <c r="Z13" s="32">
        <v>29</v>
      </c>
      <c r="AA13" s="31">
        <v>2</v>
      </c>
      <c r="AB13" s="31">
        <v>2</v>
      </c>
      <c r="AC13" s="33">
        <v>1.24</v>
      </c>
      <c r="AD13" s="31">
        <v>1</v>
      </c>
      <c r="AE13" s="31">
        <v>2</v>
      </c>
      <c r="AF13" s="33">
        <v>1.3593750000000002</v>
      </c>
      <c r="AG13" s="9">
        <v>24.752000000000002</v>
      </c>
      <c r="AH13" s="9">
        <v>1.1430317848410758</v>
      </c>
      <c r="AI13" s="9"/>
      <c r="AJ13" s="9"/>
      <c r="AK13" s="9">
        <v>1.2688756110809343</v>
      </c>
      <c r="AL13" s="9">
        <v>6.583499999999999</v>
      </c>
      <c r="AM13" s="9">
        <v>1.7891816920943135</v>
      </c>
      <c r="AN13" s="9">
        <v>11.762500000000001</v>
      </c>
      <c r="AO13" s="35">
        <v>0.76327433628318586</v>
      </c>
      <c r="AP13" s="37">
        <v>11.6265625</v>
      </c>
      <c r="AQ13" s="9">
        <v>1.0512820512820513</v>
      </c>
      <c r="AR13" s="9">
        <v>0.74389867160951495</v>
      </c>
      <c r="AS13" s="9">
        <v>7</v>
      </c>
      <c r="AT13" s="9">
        <v>99</v>
      </c>
      <c r="AU13" s="34">
        <v>43</v>
      </c>
      <c r="AV13" s="9">
        <v>4784</v>
      </c>
      <c r="AW13" s="9">
        <v>740.5</v>
      </c>
      <c r="AX13" s="9">
        <v>1203.9000000000001</v>
      </c>
      <c r="AY13" s="9">
        <v>0.15478678929765885</v>
      </c>
      <c r="AZ13" s="9">
        <v>0.25165133779264215</v>
      </c>
      <c r="BA13" s="9">
        <v>4.5280179457912464</v>
      </c>
      <c r="BB13" s="35">
        <v>0.76527467979798014</v>
      </c>
      <c r="BC13" s="36">
        <v>425</v>
      </c>
      <c r="BD13" s="37">
        <v>39.5</v>
      </c>
      <c r="BE13" s="37">
        <v>85.5</v>
      </c>
      <c r="BF13" s="35">
        <f t="shared" si="0"/>
        <v>9.2941176470588235E-2</v>
      </c>
      <c r="BG13" s="35">
        <f t="shared" si="1"/>
        <v>0.20117647058823529</v>
      </c>
      <c r="BH13" s="39">
        <v>-0.18795361425364754</v>
      </c>
      <c r="BI13" s="39">
        <v>0.63984990426487109</v>
      </c>
      <c r="BJ13" s="36">
        <v>690</v>
      </c>
      <c r="BK13" s="37">
        <v>91.4</v>
      </c>
      <c r="BL13" s="37">
        <v>130.4</v>
      </c>
      <c r="BM13" s="35">
        <f t="shared" si="2"/>
        <v>0.13246376811594204</v>
      </c>
      <c r="BN13" s="9">
        <f t="shared" si="3"/>
        <v>0.18898550724637683</v>
      </c>
      <c r="BO13" s="40">
        <v>1.4676534227833895</v>
      </c>
      <c r="BP13" s="40">
        <v>4.3022533498316502</v>
      </c>
      <c r="BQ13" s="9">
        <v>57</v>
      </c>
      <c r="BR13" s="9">
        <v>2</v>
      </c>
      <c r="BS13" s="9">
        <v>66</v>
      </c>
      <c r="BT13" s="9">
        <v>2</v>
      </c>
    </row>
    <row r="14" spans="1:72" x14ac:dyDescent="0.2">
      <c r="A14" s="9">
        <v>12</v>
      </c>
      <c r="B14" s="9">
        <v>1</v>
      </c>
      <c r="C14" s="9">
        <v>1</v>
      </c>
      <c r="D14" s="9">
        <v>2</v>
      </c>
      <c r="E14" s="26">
        <v>2.1945205479452055</v>
      </c>
      <c r="F14" s="9">
        <v>57</v>
      </c>
      <c r="G14" s="9">
        <v>6</v>
      </c>
      <c r="H14" s="9">
        <v>0</v>
      </c>
      <c r="I14" s="9">
        <v>0</v>
      </c>
      <c r="J14" s="9"/>
      <c r="K14" s="27">
        <v>0</v>
      </c>
      <c r="L14" s="27">
        <v>0</v>
      </c>
      <c r="M14" s="37">
        <v>0</v>
      </c>
      <c r="N14" s="30">
        <v>24</v>
      </c>
      <c r="O14" s="30">
        <v>10</v>
      </c>
      <c r="P14" s="30">
        <v>22</v>
      </c>
      <c r="Q14" s="30">
        <v>56</v>
      </c>
      <c r="R14" s="30">
        <v>88</v>
      </c>
      <c r="S14" s="31">
        <v>1</v>
      </c>
      <c r="T14" s="32">
        <v>0</v>
      </c>
      <c r="U14" s="33">
        <v>1.2333333333333332</v>
      </c>
      <c r="V14" s="32">
        <v>26</v>
      </c>
      <c r="W14" s="32">
        <v>2</v>
      </c>
      <c r="X14" s="32">
        <v>3</v>
      </c>
      <c r="Y14" s="33">
        <v>1.3925925925925926</v>
      </c>
      <c r="Z14" s="32">
        <v>27</v>
      </c>
      <c r="AA14" s="31">
        <v>2</v>
      </c>
      <c r="AB14" s="31">
        <v>1</v>
      </c>
      <c r="AC14" s="33">
        <v>1.2555555555555555</v>
      </c>
      <c r="AD14" s="31">
        <v>2</v>
      </c>
      <c r="AE14" s="31">
        <v>1</v>
      </c>
      <c r="AF14" s="33">
        <v>1.3498098859315588</v>
      </c>
      <c r="AG14" s="9">
        <v>29.754074074074076</v>
      </c>
      <c r="AH14" s="9">
        <v>0.50954653937947492</v>
      </c>
      <c r="AI14" s="9">
        <v>30.067037037037036</v>
      </c>
      <c r="AJ14" s="9">
        <v>0.6966292134831461</v>
      </c>
      <c r="AK14" s="9">
        <v>0.64634920634920634</v>
      </c>
      <c r="AL14" s="9">
        <v>11.03037037037037</v>
      </c>
      <c r="AM14" s="9">
        <v>0.61985957873620867</v>
      </c>
      <c r="AN14" s="9">
        <v>21.926615969581746</v>
      </c>
      <c r="AO14" s="35">
        <v>0.52392947103274556</v>
      </c>
      <c r="AP14" s="37">
        <v>8.0768060836501903</v>
      </c>
      <c r="AQ14" s="9">
        <v>0.45</v>
      </c>
      <c r="AR14" s="9">
        <v>0.81465517241379315</v>
      </c>
      <c r="AS14" s="9">
        <v>63</v>
      </c>
      <c r="AT14" s="9">
        <v>79</v>
      </c>
      <c r="AU14" s="34">
        <v>84</v>
      </c>
      <c r="AV14" s="9">
        <v>837</v>
      </c>
      <c r="AW14" s="9">
        <v>143.80000000000001</v>
      </c>
      <c r="AX14" s="9">
        <v>712.2</v>
      </c>
      <c r="AY14" s="9">
        <v>0.17180406212664279</v>
      </c>
      <c r="AZ14" s="9">
        <v>0.85089605734767026</v>
      </c>
      <c r="BA14" s="9">
        <v>0</v>
      </c>
      <c r="BB14" s="35">
        <v>0.69001981447811467</v>
      </c>
      <c r="BC14" s="36">
        <v>3077</v>
      </c>
      <c r="BD14" s="37">
        <v>630.6</v>
      </c>
      <c r="BE14" s="37">
        <v>1550.2</v>
      </c>
      <c r="BF14" s="35">
        <f t="shared" si="0"/>
        <v>0.20493987650308743</v>
      </c>
      <c r="BG14" s="35">
        <f t="shared" si="1"/>
        <v>0.50380240493987649</v>
      </c>
      <c r="BH14" s="39">
        <v>-6.252883872053866E-2</v>
      </c>
      <c r="BI14" s="39">
        <v>2.0195224351290686</v>
      </c>
      <c r="BJ14" s="36">
        <v>1410</v>
      </c>
      <c r="BK14" s="37">
        <v>443.1</v>
      </c>
      <c r="BL14" s="37">
        <v>308.60000000000002</v>
      </c>
      <c r="BM14" s="35">
        <f t="shared" si="2"/>
        <v>0.31425531914893617</v>
      </c>
      <c r="BN14" s="9">
        <f t="shared" si="3"/>
        <v>0.21886524822695036</v>
      </c>
      <c r="BO14" s="40">
        <v>6.1334550726150399</v>
      </c>
      <c r="BP14" s="40">
        <v>4.1517436191919206</v>
      </c>
      <c r="BQ14" s="9">
        <v>18</v>
      </c>
      <c r="BR14" s="9">
        <v>1</v>
      </c>
      <c r="BS14" s="9">
        <v>37</v>
      </c>
      <c r="BT14" s="9">
        <v>1</v>
      </c>
    </row>
    <row r="15" spans="1:72" x14ac:dyDescent="0.2">
      <c r="A15" s="9">
        <v>13</v>
      </c>
      <c r="B15" s="9">
        <v>1</v>
      </c>
      <c r="C15" s="9">
        <v>2</v>
      </c>
      <c r="D15" s="9">
        <v>1</v>
      </c>
      <c r="E15" s="26">
        <v>4.4876712328767123</v>
      </c>
      <c r="F15" s="9">
        <v>35</v>
      </c>
      <c r="G15" s="9">
        <v>5</v>
      </c>
      <c r="H15" s="9">
        <v>1</v>
      </c>
      <c r="I15" s="9">
        <v>1</v>
      </c>
      <c r="J15" s="9">
        <v>215</v>
      </c>
      <c r="K15" s="27">
        <v>0</v>
      </c>
      <c r="L15" s="27">
        <v>0</v>
      </c>
      <c r="M15" s="28">
        <v>1</v>
      </c>
      <c r="N15" s="29">
        <v>25</v>
      </c>
      <c r="O15" s="30">
        <v>64</v>
      </c>
      <c r="P15" s="30">
        <v>33</v>
      </c>
      <c r="Q15" s="30">
        <v>38</v>
      </c>
      <c r="R15" s="29">
        <v>60</v>
      </c>
      <c r="S15" s="31">
        <v>2</v>
      </c>
      <c r="T15" s="32">
        <v>3</v>
      </c>
      <c r="U15" s="33">
        <v>1.1923076923076923</v>
      </c>
      <c r="V15" s="32">
        <v>25</v>
      </c>
      <c r="W15" s="32">
        <v>2</v>
      </c>
      <c r="X15" s="32">
        <v>3</v>
      </c>
      <c r="Y15" s="33">
        <v>1.4115384615384616</v>
      </c>
      <c r="Z15" s="32">
        <v>29</v>
      </c>
      <c r="AA15" s="31">
        <v>1</v>
      </c>
      <c r="AB15" s="31">
        <v>3</v>
      </c>
      <c r="AC15" s="33">
        <v>1.2423076923076921</v>
      </c>
      <c r="AD15" s="31"/>
      <c r="AE15" s="31"/>
      <c r="AF15" s="33"/>
      <c r="AG15" s="9">
        <v>30.033076923076923</v>
      </c>
      <c r="AH15" s="9">
        <v>0.66178623718887264</v>
      </c>
      <c r="AI15" s="9">
        <v>26.873846153846156</v>
      </c>
      <c r="AJ15" s="9">
        <v>0.67049808429118773</v>
      </c>
      <c r="AK15" s="9">
        <v>0.88279192273924501</v>
      </c>
      <c r="AL15" s="9">
        <v>11.22</v>
      </c>
      <c r="AM15" s="9">
        <v>1.0082901554404144</v>
      </c>
      <c r="AN15" s="9"/>
      <c r="AO15" s="35"/>
      <c r="AP15" s="37"/>
      <c r="AQ15" s="9"/>
      <c r="AR15" s="9"/>
      <c r="AS15" s="9">
        <v>45</v>
      </c>
      <c r="AT15" s="9">
        <v>100</v>
      </c>
      <c r="AU15" s="34"/>
      <c r="AV15" s="9">
        <v>4597</v>
      </c>
      <c r="AW15" s="9">
        <v>760.2</v>
      </c>
      <c r="AX15" s="9">
        <v>1379</v>
      </c>
      <c r="AY15" s="9">
        <v>0.16536871872960626</v>
      </c>
      <c r="AZ15" s="9">
        <v>0.29997824668261908</v>
      </c>
      <c r="BA15" s="9">
        <v>0.16323575723905731</v>
      </c>
      <c r="BB15" s="35">
        <v>0</v>
      </c>
      <c r="BC15" s="36">
        <v>6626</v>
      </c>
      <c r="BD15" s="37">
        <v>2211.4</v>
      </c>
      <c r="BE15" s="37">
        <v>3140.3</v>
      </c>
      <c r="BF15" s="35">
        <f t="shared" si="0"/>
        <v>0.3337458496830667</v>
      </c>
      <c r="BG15" s="35">
        <f t="shared" si="1"/>
        <v>0.47393600965891941</v>
      </c>
      <c r="BH15" s="39">
        <v>8.4914408526374885</v>
      </c>
      <c r="BI15" s="39">
        <v>8.0900815709315381</v>
      </c>
      <c r="BJ15" s="36">
        <v>4667</v>
      </c>
      <c r="BK15" s="37">
        <v>1840.7</v>
      </c>
      <c r="BL15" s="37"/>
      <c r="BM15" s="35">
        <f t="shared" si="2"/>
        <v>0.39440754231840586</v>
      </c>
      <c r="BN15" s="9"/>
      <c r="BO15" s="40"/>
      <c r="BP15" s="40"/>
      <c r="BQ15" s="9">
        <v>33</v>
      </c>
      <c r="BR15" s="9">
        <v>1</v>
      </c>
      <c r="BS15" s="9">
        <v>62</v>
      </c>
      <c r="BT15" s="9">
        <v>2</v>
      </c>
    </row>
    <row r="16" spans="1:72" x14ac:dyDescent="0.2">
      <c r="A16" s="9">
        <v>14</v>
      </c>
      <c r="B16" s="9">
        <v>1</v>
      </c>
      <c r="C16" s="9">
        <v>1</v>
      </c>
      <c r="D16" s="9">
        <v>1</v>
      </c>
      <c r="E16" s="26">
        <v>5.7589041095890412</v>
      </c>
      <c r="F16" s="9">
        <v>37</v>
      </c>
      <c r="G16" s="9">
        <v>7</v>
      </c>
      <c r="H16" s="9">
        <v>1</v>
      </c>
      <c r="I16" s="9">
        <v>1</v>
      </c>
      <c r="J16" s="9">
        <v>153</v>
      </c>
      <c r="K16" s="27">
        <v>0</v>
      </c>
      <c r="L16" s="27">
        <v>1</v>
      </c>
      <c r="M16" s="28">
        <v>1</v>
      </c>
      <c r="N16" s="29">
        <v>41</v>
      </c>
      <c r="O16" s="30">
        <v>9</v>
      </c>
      <c r="P16" s="30">
        <v>50</v>
      </c>
      <c r="Q16" s="31">
        <v>47</v>
      </c>
      <c r="R16" s="29">
        <v>77</v>
      </c>
      <c r="S16" s="31">
        <v>2</v>
      </c>
      <c r="T16" s="32">
        <v>1</v>
      </c>
      <c r="U16" s="33">
        <v>1.2478260869565216</v>
      </c>
      <c r="V16" s="32">
        <v>25</v>
      </c>
      <c r="W16" s="32">
        <v>2</v>
      </c>
      <c r="X16" s="32">
        <v>3</v>
      </c>
      <c r="Y16" s="33">
        <v>1.5043478260869565</v>
      </c>
      <c r="Z16" s="32">
        <v>24</v>
      </c>
      <c r="AA16" s="31">
        <v>2</v>
      </c>
      <c r="AB16" s="31">
        <v>1</v>
      </c>
      <c r="AC16" s="33">
        <v>1.4041666666666668</v>
      </c>
      <c r="AD16" s="31"/>
      <c r="AE16" s="31"/>
      <c r="AF16" s="33"/>
      <c r="AG16" s="9">
        <v>17.689565217391305</v>
      </c>
      <c r="AH16" s="9">
        <v>0.79336188436830835</v>
      </c>
      <c r="AI16" s="9">
        <v>21.723913043478259</v>
      </c>
      <c r="AJ16" s="9">
        <v>0.85282522996057819</v>
      </c>
      <c r="AK16" s="9">
        <v>0.91120409112040912</v>
      </c>
      <c r="AL16" s="9">
        <v>9.8830434782608698</v>
      </c>
      <c r="AM16" s="9">
        <v>1.4332036316472114</v>
      </c>
      <c r="AN16" s="9"/>
      <c r="AO16" s="35"/>
      <c r="AP16" s="37"/>
      <c r="AQ16" s="9"/>
      <c r="AR16" s="9"/>
      <c r="AS16" s="9">
        <v>56</v>
      </c>
      <c r="AT16" s="9">
        <v>50</v>
      </c>
      <c r="AU16" s="34"/>
      <c r="AV16" s="9">
        <v>1528</v>
      </c>
      <c r="AW16" s="9">
        <v>428.5</v>
      </c>
      <c r="AX16" s="9">
        <v>525.79999999999995</v>
      </c>
      <c r="AY16" s="9">
        <v>0.28043193717277487</v>
      </c>
      <c r="AZ16" s="9">
        <v>0.34410994764397901</v>
      </c>
      <c r="BA16" s="9">
        <v>0</v>
      </c>
      <c r="BB16" s="35">
        <v>0</v>
      </c>
      <c r="BC16" s="36">
        <v>2419</v>
      </c>
      <c r="BD16" s="37">
        <v>1436.4</v>
      </c>
      <c r="BE16" s="37">
        <v>1164.8</v>
      </c>
      <c r="BF16" s="35">
        <f t="shared" si="0"/>
        <v>0.59379909053327828</v>
      </c>
      <c r="BG16" s="35">
        <f t="shared" si="1"/>
        <v>0.48152128978916908</v>
      </c>
      <c r="BH16" s="39">
        <v>-6.252883872053866E-2</v>
      </c>
      <c r="BI16" s="39">
        <v>-8.7613793827160502E-2</v>
      </c>
      <c r="BJ16" s="36">
        <v>792</v>
      </c>
      <c r="BK16" s="37">
        <v>255.6</v>
      </c>
      <c r="BL16" s="37">
        <v>236</v>
      </c>
      <c r="BM16" s="35">
        <f t="shared" si="2"/>
        <v>0.3227272727272727</v>
      </c>
      <c r="BN16" s="9">
        <f t="shared" si="3"/>
        <v>0.29797979797979796</v>
      </c>
      <c r="BO16" s="40"/>
      <c r="BP16" s="40"/>
      <c r="BQ16" s="9">
        <v>66</v>
      </c>
      <c r="BR16" s="9">
        <v>2</v>
      </c>
      <c r="BS16" s="9">
        <v>59</v>
      </c>
      <c r="BT16" s="9">
        <v>2</v>
      </c>
    </row>
    <row r="17" spans="1:72" x14ac:dyDescent="0.2">
      <c r="A17" s="9">
        <v>15</v>
      </c>
      <c r="B17" s="9">
        <v>1</v>
      </c>
      <c r="C17" s="9">
        <v>2</v>
      </c>
      <c r="D17" s="9">
        <v>1</v>
      </c>
      <c r="E17" s="26">
        <v>4.1369863013698627</v>
      </c>
      <c r="F17" s="9">
        <v>33</v>
      </c>
      <c r="G17" s="9">
        <v>6</v>
      </c>
      <c r="H17" s="9">
        <v>1</v>
      </c>
      <c r="I17" s="9">
        <v>1</v>
      </c>
      <c r="J17" s="9">
        <v>285</v>
      </c>
      <c r="K17" s="27">
        <v>0</v>
      </c>
      <c r="L17" s="27">
        <v>0</v>
      </c>
      <c r="M17" s="28">
        <v>1</v>
      </c>
      <c r="N17" s="29">
        <v>43</v>
      </c>
      <c r="O17" s="30">
        <v>52</v>
      </c>
      <c r="P17" s="30">
        <v>40</v>
      </c>
      <c r="Q17" s="30">
        <v>45</v>
      </c>
      <c r="R17" s="29">
        <v>60</v>
      </c>
      <c r="S17" s="31">
        <v>1</v>
      </c>
      <c r="T17" s="32">
        <v>1</v>
      </c>
      <c r="U17" s="33">
        <v>1.3263157894736841</v>
      </c>
      <c r="V17" s="32">
        <v>30</v>
      </c>
      <c r="W17" s="32">
        <v>2</v>
      </c>
      <c r="X17" s="32">
        <v>3</v>
      </c>
      <c r="Y17" s="33">
        <v>1.8947368421052631</v>
      </c>
      <c r="Z17" s="32">
        <v>30</v>
      </c>
      <c r="AA17" s="31">
        <v>1</v>
      </c>
      <c r="AB17" s="31">
        <v>1</v>
      </c>
      <c r="AC17" s="33">
        <v>1.3526315789473684</v>
      </c>
      <c r="AD17" s="31"/>
      <c r="AE17" s="31"/>
      <c r="AF17" s="33"/>
      <c r="AG17" s="9">
        <v>22.521578947368422</v>
      </c>
      <c r="AH17" s="9">
        <v>0.84988713318284426</v>
      </c>
      <c r="AI17" s="9"/>
      <c r="AJ17" s="9"/>
      <c r="AK17" s="9">
        <v>0.84426229508196726</v>
      </c>
      <c r="AL17" s="9">
        <v>6.7989473684210529</v>
      </c>
      <c r="AM17" s="9">
        <v>1.1175141242937854</v>
      </c>
      <c r="AN17" s="9"/>
      <c r="AO17" s="35"/>
      <c r="AP17" s="37"/>
      <c r="AQ17" s="9"/>
      <c r="AR17" s="9"/>
      <c r="AS17" s="9">
        <v>41</v>
      </c>
      <c r="AT17" s="9">
        <v>64</v>
      </c>
      <c r="AU17" s="34"/>
      <c r="AV17" s="9">
        <v>4555</v>
      </c>
      <c r="AW17" s="9">
        <v>394.09999999999997</v>
      </c>
      <c r="AX17" s="9">
        <v>1022.0000000000001</v>
      </c>
      <c r="AY17" s="9">
        <v>8.6520307354555431E-2</v>
      </c>
      <c r="AZ17" s="9">
        <v>0.22436882546652034</v>
      </c>
      <c r="BA17" s="9">
        <v>0.46425521851851864</v>
      </c>
      <c r="BB17" s="35">
        <v>0</v>
      </c>
      <c r="BC17" s="36">
        <v>74</v>
      </c>
      <c r="BD17" s="37">
        <v>38.1</v>
      </c>
      <c r="BE17" s="37">
        <v>78.3</v>
      </c>
      <c r="BF17" s="35">
        <f t="shared" si="0"/>
        <v>0.51486486486486494</v>
      </c>
      <c r="BG17" s="35">
        <f t="shared" si="1"/>
        <v>1.0581081081081081</v>
      </c>
      <c r="BH17" s="39">
        <v>6.6853240849607198</v>
      </c>
      <c r="BI17" s="39">
        <v>4.1015737089786759</v>
      </c>
      <c r="BJ17" s="36">
        <v>1563</v>
      </c>
      <c r="BK17" s="37">
        <v>268.7</v>
      </c>
      <c r="BL17" s="37">
        <v>92.600000000000009</v>
      </c>
      <c r="BM17" s="35">
        <f t="shared" si="2"/>
        <v>0.17191298784388995</v>
      </c>
      <c r="BN17" s="9">
        <f t="shared" si="3"/>
        <v>5.9245041586692263E-2</v>
      </c>
      <c r="BO17" s="40">
        <v>3.3991949659932668</v>
      </c>
      <c r="BP17" s="40">
        <v>3.4744498313131316</v>
      </c>
      <c r="BQ17" s="9">
        <v>50</v>
      </c>
      <c r="BR17" s="9">
        <v>2</v>
      </c>
      <c r="BS17" s="9">
        <v>22</v>
      </c>
      <c r="BT17" s="9">
        <v>1</v>
      </c>
    </row>
    <row r="18" spans="1:72" x14ac:dyDescent="0.2">
      <c r="A18" s="9">
        <v>16</v>
      </c>
      <c r="B18" s="9">
        <v>1</v>
      </c>
      <c r="C18" s="9">
        <v>1</v>
      </c>
      <c r="D18" s="9">
        <v>1</v>
      </c>
      <c r="E18" s="26">
        <v>1.8767123287671232</v>
      </c>
      <c r="F18" s="9">
        <v>33.5</v>
      </c>
      <c r="G18" s="9">
        <v>7</v>
      </c>
      <c r="H18" s="9">
        <v>1</v>
      </c>
      <c r="I18" s="9">
        <v>1</v>
      </c>
      <c r="J18" s="9"/>
      <c r="K18" s="27">
        <v>0</v>
      </c>
      <c r="L18" s="27">
        <v>0</v>
      </c>
      <c r="M18" s="41">
        <v>1</v>
      </c>
      <c r="N18" s="30">
        <v>50</v>
      </c>
      <c r="O18" s="30">
        <v>13</v>
      </c>
      <c r="P18" s="30">
        <v>58</v>
      </c>
      <c r="Q18" s="30">
        <v>52</v>
      </c>
      <c r="R18" s="30">
        <v>71</v>
      </c>
      <c r="S18" s="31">
        <v>1</v>
      </c>
      <c r="T18" s="32">
        <v>1</v>
      </c>
      <c r="U18" s="33">
        <v>1.4849999999999999</v>
      </c>
      <c r="V18" s="32">
        <v>27</v>
      </c>
      <c r="W18" s="32">
        <v>2</v>
      </c>
      <c r="X18" s="32">
        <v>2</v>
      </c>
      <c r="Y18" s="33">
        <v>1.6199999999999999</v>
      </c>
      <c r="Z18" s="32">
        <v>28</v>
      </c>
      <c r="AA18" s="31">
        <v>1</v>
      </c>
      <c r="AB18" s="31">
        <v>2</v>
      </c>
      <c r="AC18" s="33">
        <v>1.5428571428571429</v>
      </c>
      <c r="AD18" s="31">
        <v>2</v>
      </c>
      <c r="AE18" s="31">
        <v>2</v>
      </c>
      <c r="AF18" s="33">
        <v>1.7894736842105263</v>
      </c>
      <c r="AG18" s="9">
        <v>21.194499999999998</v>
      </c>
      <c r="AH18" s="9">
        <v>0.75409836065573765</v>
      </c>
      <c r="AI18" s="9">
        <v>24.4145</v>
      </c>
      <c r="AJ18" s="9">
        <v>0.78378378378378377</v>
      </c>
      <c r="AK18" s="9">
        <v>0.87488869100623334</v>
      </c>
      <c r="AL18" s="9">
        <v>10.484999999999999</v>
      </c>
      <c r="AM18" s="9">
        <v>0.91455972101133387</v>
      </c>
      <c r="AN18" s="9"/>
      <c r="AO18" s="35"/>
      <c r="AP18" s="37"/>
      <c r="AQ18" s="9"/>
      <c r="AR18" s="9"/>
      <c r="AS18" s="9">
        <v>1</v>
      </c>
      <c r="AT18" s="9">
        <v>100</v>
      </c>
      <c r="AU18" s="34"/>
      <c r="AV18" s="9">
        <v>1973</v>
      </c>
      <c r="AW18" s="9">
        <v>328.6</v>
      </c>
      <c r="AX18" s="9">
        <v>589.99699999999996</v>
      </c>
      <c r="AY18" s="9">
        <v>0.16654840344652813</v>
      </c>
      <c r="AZ18" s="9">
        <v>0.29903547896604155</v>
      </c>
      <c r="BA18" s="9">
        <v>1.5679932432098769</v>
      </c>
      <c r="BB18" s="35">
        <v>1.2920587370370373</v>
      </c>
      <c r="BC18" s="36">
        <v>2813</v>
      </c>
      <c r="BD18" s="37">
        <v>882.01900000000001</v>
      </c>
      <c r="BE18" s="37">
        <v>1107.9449999999999</v>
      </c>
      <c r="BF18" s="35">
        <f t="shared" si="0"/>
        <v>0.31355101315321721</v>
      </c>
      <c r="BG18" s="35">
        <f t="shared" si="1"/>
        <v>0.3938659793814433</v>
      </c>
      <c r="BH18" s="40">
        <v>4.1517436191919206</v>
      </c>
      <c r="BI18" s="40">
        <v>7.7388921994388333</v>
      </c>
      <c r="BJ18" s="36">
        <v>429</v>
      </c>
      <c r="BK18" s="42">
        <v>113.5</v>
      </c>
      <c r="BL18" s="42">
        <v>53</v>
      </c>
      <c r="BM18" s="35">
        <f t="shared" si="2"/>
        <v>0.26456876456876455</v>
      </c>
      <c r="BN18" s="9">
        <f t="shared" si="3"/>
        <v>0.12354312354312354</v>
      </c>
      <c r="BO18" s="40">
        <v>-0.11269874893378223</v>
      </c>
      <c r="BP18" s="40">
        <v>-6.252883872053866E-2</v>
      </c>
      <c r="BQ18" s="9">
        <v>61</v>
      </c>
      <c r="BR18" s="9">
        <v>2</v>
      </c>
      <c r="BS18" s="9">
        <v>41</v>
      </c>
      <c r="BT18" s="9">
        <v>1</v>
      </c>
    </row>
    <row r="19" spans="1:72" x14ac:dyDescent="0.2">
      <c r="A19" s="9">
        <v>17</v>
      </c>
      <c r="B19" s="9">
        <v>2</v>
      </c>
      <c r="C19" s="9">
        <v>2</v>
      </c>
      <c r="D19" s="9">
        <v>1</v>
      </c>
      <c r="E19" s="26">
        <v>1.8082191780821917</v>
      </c>
      <c r="F19" s="9">
        <v>24.4</v>
      </c>
      <c r="G19" s="9">
        <v>6</v>
      </c>
      <c r="H19" s="9">
        <v>1</v>
      </c>
      <c r="I19" s="9">
        <v>0</v>
      </c>
      <c r="J19" s="9"/>
      <c r="K19" s="27">
        <v>0</v>
      </c>
      <c r="L19" s="27">
        <v>0</v>
      </c>
      <c r="M19" s="43">
        <v>1</v>
      </c>
      <c r="N19" s="30">
        <v>45</v>
      </c>
      <c r="O19" s="30">
        <v>7</v>
      </c>
      <c r="P19" s="30">
        <v>63</v>
      </c>
      <c r="Q19" s="30">
        <v>58</v>
      </c>
      <c r="R19" s="30">
        <v>71</v>
      </c>
      <c r="S19" s="31">
        <v>2</v>
      </c>
      <c r="T19" s="32">
        <v>0</v>
      </c>
      <c r="U19" s="33">
        <v>1.2944444444444445</v>
      </c>
      <c r="V19" s="32">
        <v>30</v>
      </c>
      <c r="W19" s="32">
        <v>2</v>
      </c>
      <c r="X19" s="32">
        <v>1</v>
      </c>
      <c r="Y19" s="33">
        <v>1.5277777777777777</v>
      </c>
      <c r="Z19" s="32">
        <v>30</v>
      </c>
      <c r="AA19" s="31">
        <v>2</v>
      </c>
      <c r="AB19" s="31">
        <v>1</v>
      </c>
      <c r="AC19" s="33">
        <v>1.3138297872340425</v>
      </c>
      <c r="AD19" s="31">
        <v>2</v>
      </c>
      <c r="AE19" s="31">
        <v>1</v>
      </c>
      <c r="AF19" s="33">
        <v>1.6214689265536724</v>
      </c>
      <c r="AG19" s="9">
        <v>19.929444444444446</v>
      </c>
      <c r="AH19" s="9">
        <v>0.72596685082872925</v>
      </c>
      <c r="AI19" s="9">
        <v>18.832777777777778</v>
      </c>
      <c r="AJ19" s="9">
        <v>1.2299794661190966</v>
      </c>
      <c r="AK19" s="9">
        <v>0.66277915632754347</v>
      </c>
      <c r="AL19" s="9">
        <v>7.8255555555555567</v>
      </c>
      <c r="AM19" s="9">
        <v>1.0260869565217392</v>
      </c>
      <c r="AN19" s="9">
        <v>17.351412429378531</v>
      </c>
      <c r="AO19" s="35">
        <v>0.96257615317667533</v>
      </c>
      <c r="AP19" s="37">
        <v>15.019774011299438</v>
      </c>
      <c r="AQ19" s="9">
        <v>1.271604938271605</v>
      </c>
      <c r="AR19" s="9">
        <v>1.469811320754717</v>
      </c>
      <c r="AS19" s="9">
        <v>61</v>
      </c>
      <c r="AT19" s="9">
        <v>100</v>
      </c>
      <c r="AU19" s="34">
        <v>78</v>
      </c>
      <c r="AV19" s="9">
        <v>18913</v>
      </c>
      <c r="AW19" s="9">
        <v>18264.522000000001</v>
      </c>
      <c r="AX19" s="9">
        <v>8780.3770000000004</v>
      </c>
      <c r="AY19" s="9">
        <v>0.96571257864960613</v>
      </c>
      <c r="AZ19" s="9">
        <v>0.46425088563421985</v>
      </c>
      <c r="BA19" s="9">
        <v>3.5246197415263754</v>
      </c>
      <c r="BB19" s="35">
        <v>0.81544459001122349</v>
      </c>
      <c r="BC19" s="36">
        <v>4588</v>
      </c>
      <c r="BD19" s="37">
        <v>709.803</v>
      </c>
      <c r="BE19" s="37">
        <v>891.57399999999996</v>
      </c>
      <c r="BF19" s="35">
        <f t="shared" si="0"/>
        <v>0.15470858761987794</v>
      </c>
      <c r="BG19" s="35">
        <f t="shared" si="1"/>
        <v>0.19432737576285963</v>
      </c>
      <c r="BH19" s="40">
        <v>3.4995347864197535</v>
      </c>
      <c r="BI19" s="40">
        <v>4.0514037987654321</v>
      </c>
      <c r="BJ19" s="36">
        <v>5267</v>
      </c>
      <c r="BK19" s="42">
        <v>1493.2</v>
      </c>
      <c r="BL19" s="42">
        <v>1044.4000000000001</v>
      </c>
      <c r="BM19" s="35">
        <f t="shared" si="2"/>
        <v>0.2835010442377065</v>
      </c>
      <c r="BN19" s="9">
        <f t="shared" si="3"/>
        <v>0.19829124738940576</v>
      </c>
      <c r="BO19" s="40">
        <v>8.798089191919195E-2</v>
      </c>
      <c r="BP19" s="40">
        <v>0.38900035319865328</v>
      </c>
      <c r="BQ19" s="9">
        <v>44</v>
      </c>
      <c r="BR19" s="9">
        <v>2</v>
      </c>
      <c r="BS19" s="9">
        <v>51</v>
      </c>
      <c r="BT19" s="9">
        <v>2</v>
      </c>
    </row>
    <row r="20" spans="1:72" x14ac:dyDescent="0.2">
      <c r="A20" s="9">
        <v>18</v>
      </c>
      <c r="B20" s="9">
        <v>1</v>
      </c>
      <c r="C20" s="9">
        <v>2</v>
      </c>
      <c r="D20" s="9">
        <v>1</v>
      </c>
      <c r="E20" s="26">
        <v>8.9863013698630141</v>
      </c>
      <c r="F20" s="9">
        <v>59</v>
      </c>
      <c r="G20" s="9">
        <v>7</v>
      </c>
      <c r="H20" s="9">
        <v>1</v>
      </c>
      <c r="I20" s="9">
        <v>0</v>
      </c>
      <c r="J20" s="9"/>
      <c r="K20" s="27">
        <v>0</v>
      </c>
      <c r="L20" s="27">
        <v>0</v>
      </c>
      <c r="M20" s="43">
        <v>0</v>
      </c>
      <c r="N20" s="30">
        <v>41</v>
      </c>
      <c r="O20" s="30">
        <v>22</v>
      </c>
      <c r="P20" s="30">
        <v>46</v>
      </c>
      <c r="Q20" s="30">
        <v>46</v>
      </c>
      <c r="R20" s="30">
        <v>65</v>
      </c>
      <c r="S20" s="31">
        <v>1</v>
      </c>
      <c r="T20" s="32">
        <v>2</v>
      </c>
      <c r="U20" s="33">
        <v>1.4291666666666665</v>
      </c>
      <c r="V20" s="32">
        <v>21</v>
      </c>
      <c r="W20" s="32">
        <v>2</v>
      </c>
      <c r="X20" s="32">
        <v>2</v>
      </c>
      <c r="Y20" s="33">
        <v>1.4916666666666665</v>
      </c>
      <c r="Z20" s="32">
        <v>21</v>
      </c>
      <c r="AA20" s="31">
        <v>1</v>
      </c>
      <c r="AB20" s="31">
        <v>2</v>
      </c>
      <c r="AC20" s="33">
        <v>1.2803347280334729</v>
      </c>
      <c r="AD20" s="31">
        <v>1</v>
      </c>
      <c r="AE20" s="31">
        <v>3</v>
      </c>
      <c r="AF20" s="33">
        <v>1.4751131221719456</v>
      </c>
      <c r="AG20" s="9">
        <v>40.773333333333333</v>
      </c>
      <c r="AH20" s="9">
        <v>0.9719334719334719</v>
      </c>
      <c r="AI20" s="9"/>
      <c r="AJ20" s="9"/>
      <c r="AK20" s="9">
        <v>0.57472210786331823</v>
      </c>
      <c r="AL20" s="9">
        <v>9.9533333333333331</v>
      </c>
      <c r="AM20" s="9">
        <v>0.83311603650586696</v>
      </c>
      <c r="AN20" s="9">
        <v>28.96968325791855</v>
      </c>
      <c r="AO20" s="35">
        <v>0.90319258496395471</v>
      </c>
      <c r="AP20" s="37">
        <v>33.159728506787332</v>
      </c>
      <c r="AQ20" s="9">
        <v>1.1177446102819237</v>
      </c>
      <c r="AR20" s="9">
        <v>0.77191590638635466</v>
      </c>
      <c r="AS20" s="9">
        <v>56</v>
      </c>
      <c r="AT20" s="9">
        <v>80</v>
      </c>
      <c r="AU20" s="34">
        <v>71</v>
      </c>
      <c r="AV20" s="9">
        <v>14002</v>
      </c>
      <c r="AW20" s="9">
        <v>1849.5619999999999</v>
      </c>
      <c r="AX20" s="9">
        <v>4708.4560000000001</v>
      </c>
      <c r="AY20" s="9">
        <v>0.13209270104270818</v>
      </c>
      <c r="AZ20" s="9">
        <v>0.3362702471075561</v>
      </c>
      <c r="BA20" s="9">
        <v>1.1415490063973066</v>
      </c>
      <c r="BB20" s="35">
        <v>3.7810981705948432E-2</v>
      </c>
      <c r="BC20" s="36">
        <v>918</v>
      </c>
      <c r="BD20" s="37">
        <v>140.47800000000001</v>
      </c>
      <c r="BE20" s="37">
        <v>230.58799999999999</v>
      </c>
      <c r="BF20" s="35">
        <f t="shared" si="0"/>
        <v>0.15302614379084969</v>
      </c>
      <c r="BG20" s="35">
        <f t="shared" si="1"/>
        <v>0.25118518518518518</v>
      </c>
      <c r="BH20" s="40">
        <v>6.2895936812570163E-2</v>
      </c>
      <c r="BI20" s="40">
        <v>0.13815080213243552</v>
      </c>
      <c r="BJ20" s="36">
        <v>388</v>
      </c>
      <c r="BK20" s="42">
        <v>65.7</v>
      </c>
      <c r="BL20" s="42">
        <v>95.199999999999989</v>
      </c>
      <c r="BM20" s="35">
        <f t="shared" si="2"/>
        <v>0.1693298969072165</v>
      </c>
      <c r="BN20" s="9">
        <f t="shared" si="3"/>
        <v>0.245360824742268</v>
      </c>
      <c r="BO20" s="40">
        <v>-8.7613793827160502E-2</v>
      </c>
      <c r="BP20" s="40">
        <v>1.5679932432098769</v>
      </c>
      <c r="BQ20" s="9">
        <v>66</v>
      </c>
      <c r="BR20" s="9">
        <v>2</v>
      </c>
      <c r="BS20" s="9">
        <v>53</v>
      </c>
      <c r="BT20" s="9">
        <v>2</v>
      </c>
    </row>
    <row r="21" spans="1:72" x14ac:dyDescent="0.2">
      <c r="A21" s="9">
        <v>19</v>
      </c>
      <c r="B21" s="9">
        <v>1</v>
      </c>
      <c r="C21" s="9">
        <v>1</v>
      </c>
      <c r="D21" s="9">
        <v>1</v>
      </c>
      <c r="E21" s="26">
        <v>5.8465753424657532</v>
      </c>
      <c r="F21" s="9">
        <v>41.2</v>
      </c>
      <c r="G21" s="9">
        <v>6</v>
      </c>
      <c r="H21" s="9">
        <v>0</v>
      </c>
      <c r="I21" s="9">
        <v>0</v>
      </c>
      <c r="J21" s="9"/>
      <c r="K21" s="27">
        <v>0</v>
      </c>
      <c r="L21" s="27">
        <v>0</v>
      </c>
      <c r="M21" s="43">
        <v>0</v>
      </c>
      <c r="N21" s="29">
        <v>24</v>
      </c>
      <c r="O21" s="30">
        <v>6</v>
      </c>
      <c r="P21" s="30">
        <v>10</v>
      </c>
      <c r="Q21" s="30">
        <v>37</v>
      </c>
      <c r="R21" s="30">
        <v>29</v>
      </c>
      <c r="S21" s="31">
        <v>1</v>
      </c>
      <c r="T21" s="32">
        <v>0</v>
      </c>
      <c r="U21" s="33">
        <v>1.2521739130434784</v>
      </c>
      <c r="V21" s="32">
        <v>21</v>
      </c>
      <c r="W21" s="32">
        <v>2</v>
      </c>
      <c r="X21" s="32">
        <v>2</v>
      </c>
      <c r="Y21" s="33">
        <v>1.817391304347826</v>
      </c>
      <c r="Z21" s="32">
        <v>20</v>
      </c>
      <c r="AA21" s="31">
        <v>2</v>
      </c>
      <c r="AB21" s="31">
        <v>1</v>
      </c>
      <c r="AC21" s="33">
        <v>1.3130841121495329</v>
      </c>
      <c r="AD21" s="31">
        <v>1</v>
      </c>
      <c r="AE21" s="31">
        <v>1</v>
      </c>
      <c r="AF21" s="33">
        <v>1.3111111111111111</v>
      </c>
      <c r="AG21" s="9">
        <v>20.695652173913043</v>
      </c>
      <c r="AH21" s="9">
        <v>0.54323308270676696</v>
      </c>
      <c r="AI21" s="9">
        <v>23.667391304347827</v>
      </c>
      <c r="AJ21" s="9">
        <v>0.78666666666666663</v>
      </c>
      <c r="AK21" s="9">
        <v>0.75136040184177477</v>
      </c>
      <c r="AL21" s="9">
        <v>7.7573913043478253</v>
      </c>
      <c r="AM21" s="9">
        <v>1.1734390485629336</v>
      </c>
      <c r="AN21" s="9">
        <v>23.763555555555552</v>
      </c>
      <c r="AO21" s="35">
        <v>0.75136116152450094</v>
      </c>
      <c r="AP21" s="37">
        <v>22.905777777777779</v>
      </c>
      <c r="AQ21" s="9">
        <v>0.79171894604767878</v>
      </c>
      <c r="AR21" s="9">
        <v>0.84376387039502887</v>
      </c>
      <c r="AS21" s="9">
        <v>1</v>
      </c>
      <c r="AT21" s="9">
        <v>100</v>
      </c>
      <c r="AU21" s="34">
        <v>81</v>
      </c>
      <c r="AV21" s="9">
        <v>14944</v>
      </c>
      <c r="AW21" s="9">
        <v>3273.2730000000001</v>
      </c>
      <c r="AX21" s="9">
        <v>10124.163</v>
      </c>
      <c r="AY21" s="9">
        <v>0.2190359341541756</v>
      </c>
      <c r="AZ21" s="9">
        <v>0.6774734341541756</v>
      </c>
      <c r="BA21" s="9">
        <v>4.9293772274971941</v>
      </c>
      <c r="BB21" s="35">
        <v>0.38900035319865328</v>
      </c>
      <c r="BC21" s="36">
        <v>1056</v>
      </c>
      <c r="BD21" s="44">
        <v>272.40800000000002</v>
      </c>
      <c r="BE21" s="44">
        <v>297.49599999999998</v>
      </c>
      <c r="BF21" s="35">
        <f t="shared" si="0"/>
        <v>0.25796212121212125</v>
      </c>
      <c r="BG21" s="35">
        <f t="shared" si="1"/>
        <v>0.28171969696969695</v>
      </c>
      <c r="BH21" s="40">
        <v>0.16323575723905731</v>
      </c>
      <c r="BI21" s="40">
        <v>0.31374548787878803</v>
      </c>
      <c r="BJ21" s="36">
        <v>747</v>
      </c>
      <c r="BK21" s="42">
        <v>158.20000000000002</v>
      </c>
      <c r="BL21" s="42">
        <v>199</v>
      </c>
      <c r="BM21" s="35">
        <f t="shared" si="2"/>
        <v>0.21178045515394917</v>
      </c>
      <c r="BN21" s="9">
        <f t="shared" si="3"/>
        <v>0.26639892904953144</v>
      </c>
      <c r="BO21" s="40">
        <v>5.0046320928170607</v>
      </c>
      <c r="BP21" s="40">
        <v>3.9510639783389458</v>
      </c>
      <c r="BQ21" s="9">
        <v>15</v>
      </c>
      <c r="BR21" s="9">
        <v>1</v>
      </c>
      <c r="BS21" s="9">
        <v>44</v>
      </c>
      <c r="BT21" s="9">
        <v>2</v>
      </c>
    </row>
    <row r="22" spans="1:72" x14ac:dyDescent="0.2">
      <c r="A22" s="9">
        <v>20</v>
      </c>
      <c r="B22" s="9">
        <v>1</v>
      </c>
      <c r="C22" s="9">
        <v>1</v>
      </c>
      <c r="D22" s="9">
        <v>1</v>
      </c>
      <c r="E22" s="26">
        <v>9.5150684931506841</v>
      </c>
      <c r="F22" s="9">
        <v>39.5</v>
      </c>
      <c r="G22" s="9">
        <v>6</v>
      </c>
      <c r="H22" s="9">
        <v>0</v>
      </c>
      <c r="I22" s="9">
        <v>0</v>
      </c>
      <c r="J22" s="9"/>
      <c r="K22" s="27">
        <v>0</v>
      </c>
      <c r="L22" s="27">
        <v>0</v>
      </c>
      <c r="M22" s="43">
        <v>0</v>
      </c>
      <c r="N22" s="29">
        <v>15</v>
      </c>
      <c r="O22" s="30">
        <v>5</v>
      </c>
      <c r="P22" s="30">
        <v>8</v>
      </c>
      <c r="Q22" s="30">
        <v>42</v>
      </c>
      <c r="R22" s="30">
        <v>74</v>
      </c>
      <c r="S22" s="31">
        <v>2</v>
      </c>
      <c r="T22" s="32">
        <v>1</v>
      </c>
      <c r="U22" s="33">
        <v>1.3636363636363635</v>
      </c>
      <c r="V22" s="32">
        <v>22</v>
      </c>
      <c r="W22" s="32">
        <v>2</v>
      </c>
      <c r="X22" s="32">
        <v>3</v>
      </c>
      <c r="Y22" s="33">
        <v>1.4181818181818182</v>
      </c>
      <c r="Z22" s="32">
        <v>23</v>
      </c>
      <c r="AA22" s="31">
        <v>2</v>
      </c>
      <c r="AB22" s="31">
        <v>1</v>
      </c>
      <c r="AC22" s="33">
        <v>1.3101851851851851</v>
      </c>
      <c r="AD22" s="31">
        <v>1</v>
      </c>
      <c r="AE22" s="31">
        <v>2</v>
      </c>
      <c r="AF22" s="33">
        <v>1.375</v>
      </c>
      <c r="AG22" s="9">
        <v>28.777727272727272</v>
      </c>
      <c r="AH22" s="9">
        <v>0.85237068965517238</v>
      </c>
      <c r="AI22" s="9">
        <v>26.627272727272725</v>
      </c>
      <c r="AJ22" s="9">
        <v>0.82345679012345674</v>
      </c>
      <c r="AK22" s="9">
        <v>0.87553464499572287</v>
      </c>
      <c r="AL22" s="9">
        <v>9.4531818181818181</v>
      </c>
      <c r="AM22" s="9">
        <v>1.5561993047508691</v>
      </c>
      <c r="AN22" s="9">
        <v>19.834499999999998</v>
      </c>
      <c r="AO22" s="35">
        <v>1.2748618784530388</v>
      </c>
      <c r="AP22" s="37">
        <v>27.089499999999997</v>
      </c>
      <c r="AQ22" s="9">
        <v>1.1861313868613139</v>
      </c>
      <c r="AR22" s="9">
        <v>1.3777224642190418</v>
      </c>
      <c r="AS22" s="9">
        <v>75</v>
      </c>
      <c r="AT22" s="9">
        <v>68</v>
      </c>
      <c r="AU22" s="34">
        <v>22</v>
      </c>
      <c r="AV22" s="9">
        <v>4266</v>
      </c>
      <c r="AW22" s="9">
        <v>1766.3969999999999</v>
      </c>
      <c r="AX22" s="9">
        <v>1601.479</v>
      </c>
      <c r="AY22" s="9">
        <v>0.41406399437412095</v>
      </c>
      <c r="AZ22" s="9">
        <v>0.37540529770276609</v>
      </c>
      <c r="BA22" s="9">
        <v>0</v>
      </c>
      <c r="BB22" s="35">
        <v>0.43917026341189686</v>
      </c>
      <c r="BC22" s="36">
        <v>1063</v>
      </c>
      <c r="BD22" s="44">
        <v>60.871000000000002</v>
      </c>
      <c r="BE22" s="44">
        <v>234.446</v>
      </c>
      <c r="BF22" s="35">
        <f t="shared" si="0"/>
        <v>5.7263405456255884E-2</v>
      </c>
      <c r="BG22" s="35">
        <f t="shared" si="1"/>
        <v>0.22055126999059266</v>
      </c>
      <c r="BH22" s="40">
        <v>-6.252883872053866E-2</v>
      </c>
      <c r="BI22" s="40">
        <v>0.43917026341189686</v>
      </c>
      <c r="BJ22" s="36">
        <v>819</v>
      </c>
      <c r="BK22" s="42">
        <v>236.10000000000002</v>
      </c>
      <c r="BL22" s="42">
        <v>171.70000000000002</v>
      </c>
      <c r="BM22" s="35">
        <f t="shared" si="2"/>
        <v>0.28827838827838831</v>
      </c>
      <c r="BN22" s="9">
        <f t="shared" si="3"/>
        <v>0.20964590964590968</v>
      </c>
      <c r="BO22" s="40">
        <v>0.76527467979798014</v>
      </c>
      <c r="BP22" s="40">
        <v>-0.18795361425364754</v>
      </c>
      <c r="BQ22" s="9">
        <v>82</v>
      </c>
      <c r="BR22" s="9">
        <v>2</v>
      </c>
      <c r="BS22" s="9">
        <v>60</v>
      </c>
      <c r="BT22" s="9">
        <v>1</v>
      </c>
    </row>
    <row r="23" spans="1:72" x14ac:dyDescent="0.2">
      <c r="A23" s="9">
        <v>21</v>
      </c>
      <c r="B23" s="9">
        <v>2</v>
      </c>
      <c r="C23" s="9">
        <v>2</v>
      </c>
      <c r="D23" s="9">
        <v>1</v>
      </c>
      <c r="E23" s="26">
        <v>5.558904109589041</v>
      </c>
      <c r="F23" s="9">
        <v>46</v>
      </c>
      <c r="G23" s="9">
        <v>8</v>
      </c>
      <c r="H23" s="9"/>
      <c r="I23" s="9">
        <v>0</v>
      </c>
      <c r="J23" s="9"/>
      <c r="K23" s="27">
        <v>0</v>
      </c>
      <c r="L23" s="27">
        <v>0</v>
      </c>
      <c r="M23" s="43">
        <v>0</v>
      </c>
      <c r="N23" s="30">
        <v>35</v>
      </c>
      <c r="O23" s="30">
        <v>13</v>
      </c>
      <c r="P23" s="30">
        <v>35</v>
      </c>
      <c r="Q23" s="30">
        <v>57</v>
      </c>
      <c r="R23" s="30">
        <v>79</v>
      </c>
      <c r="S23" s="31">
        <v>1</v>
      </c>
      <c r="T23" s="32">
        <v>2</v>
      </c>
      <c r="U23" s="33">
        <v>1.4795918367346939</v>
      </c>
      <c r="V23" s="32">
        <v>23</v>
      </c>
      <c r="W23" s="32">
        <v>2</v>
      </c>
      <c r="X23" s="32">
        <v>3</v>
      </c>
      <c r="Y23" s="33">
        <v>1.7708333333333335</v>
      </c>
      <c r="Z23" s="32">
        <v>28</v>
      </c>
      <c r="AA23" s="31">
        <v>1</v>
      </c>
      <c r="AB23" s="31">
        <v>2</v>
      </c>
      <c r="AC23" s="33">
        <v>1.3464912280701753</v>
      </c>
      <c r="AD23" s="31">
        <v>1</v>
      </c>
      <c r="AE23" s="31">
        <v>2</v>
      </c>
      <c r="AF23" s="33">
        <v>1.4482758620689655</v>
      </c>
      <c r="AG23" s="9">
        <v>33.76173469387755</v>
      </c>
      <c r="AH23" s="9">
        <v>0.90584737363726464</v>
      </c>
      <c r="AI23" s="9">
        <v>35.228061224489792</v>
      </c>
      <c r="AJ23" s="9">
        <v>1</v>
      </c>
      <c r="AK23" s="9">
        <v>1.2269372693726937</v>
      </c>
      <c r="AL23" s="9">
        <v>7.2140624999999998</v>
      </c>
      <c r="AM23" s="9">
        <v>0.89514866979655716</v>
      </c>
      <c r="AN23" s="9">
        <v>16.021982758620688</v>
      </c>
      <c r="AO23" s="35">
        <v>1.2773925104022192</v>
      </c>
      <c r="AP23" s="37">
        <v>18.306034482758619</v>
      </c>
      <c r="AQ23" s="9">
        <v>1.2283464566929134</v>
      </c>
      <c r="AR23" s="9">
        <v>1.369250985545335</v>
      </c>
      <c r="AS23" s="9">
        <v>68</v>
      </c>
      <c r="AT23" s="9">
        <v>100</v>
      </c>
      <c r="AU23" s="34">
        <v>15</v>
      </c>
      <c r="AV23" s="9">
        <v>113721</v>
      </c>
      <c r="AW23" s="9">
        <v>7322.7560000000003</v>
      </c>
      <c r="AX23" s="9">
        <v>6686.8950000000004</v>
      </c>
      <c r="AY23" s="9">
        <v>6.4392293419860885E-2</v>
      </c>
      <c r="AZ23" s="9">
        <v>5.8800881103753928E-2</v>
      </c>
      <c r="BA23" s="9">
        <v>0.31374548787878803</v>
      </c>
      <c r="BB23" s="35">
        <v>0.11306584702581374</v>
      </c>
      <c r="BC23" s="36">
        <v>1063</v>
      </c>
      <c r="BD23" s="37">
        <v>114.07299999999999</v>
      </c>
      <c r="BE23" s="37">
        <v>37.040999999999997</v>
      </c>
      <c r="BF23" s="35">
        <f t="shared" si="0"/>
        <v>0.10731232361241767</v>
      </c>
      <c r="BG23" s="35">
        <f t="shared" si="1"/>
        <v>3.4845719661335837E-2</v>
      </c>
      <c r="BH23" s="40">
        <v>0.56459503894500562</v>
      </c>
      <c r="BI23" s="40">
        <v>1.2168038717171719</v>
      </c>
      <c r="BJ23" s="36">
        <v>445</v>
      </c>
      <c r="BK23" s="42">
        <v>188</v>
      </c>
      <c r="BL23" s="42">
        <v>91.4</v>
      </c>
      <c r="BM23" s="35">
        <f t="shared" si="2"/>
        <v>0.42247191011235957</v>
      </c>
      <c r="BN23" s="9">
        <f t="shared" si="3"/>
        <v>0.20539325842696632</v>
      </c>
      <c r="BO23" s="40">
        <v>0.11306584702581374</v>
      </c>
      <c r="BP23" s="40">
        <v>-0.18795361425364754</v>
      </c>
      <c r="BQ23" s="9">
        <v>57</v>
      </c>
      <c r="BR23" s="9">
        <v>2</v>
      </c>
      <c r="BS23" s="9">
        <v>67</v>
      </c>
      <c r="BT23" s="9">
        <v>2</v>
      </c>
    </row>
    <row r="24" spans="1:72" x14ac:dyDescent="0.2">
      <c r="A24" s="9">
        <v>22</v>
      </c>
      <c r="B24" s="9">
        <v>2</v>
      </c>
      <c r="C24" s="9">
        <v>2</v>
      </c>
      <c r="D24" s="9">
        <v>1</v>
      </c>
      <c r="E24" s="26">
        <v>7.043835616438356</v>
      </c>
      <c r="F24" s="9">
        <v>24.1</v>
      </c>
      <c r="G24" s="9">
        <v>7</v>
      </c>
      <c r="H24" s="9">
        <v>0</v>
      </c>
      <c r="I24" s="9"/>
      <c r="J24" s="9"/>
      <c r="K24" s="27">
        <v>0</v>
      </c>
      <c r="L24" s="27">
        <v>0</v>
      </c>
      <c r="M24" s="37"/>
      <c r="N24" s="30">
        <v>43</v>
      </c>
      <c r="O24" s="30">
        <v>23</v>
      </c>
      <c r="P24" s="30">
        <v>34</v>
      </c>
      <c r="Q24" s="30">
        <v>55</v>
      </c>
      <c r="R24" s="30">
        <v>72</v>
      </c>
      <c r="S24" s="31">
        <v>2</v>
      </c>
      <c r="T24" s="32">
        <v>1</v>
      </c>
      <c r="U24" s="33">
        <v>1.1453488372093024</v>
      </c>
      <c r="V24" s="32">
        <v>27</v>
      </c>
      <c r="W24" s="32">
        <v>2</v>
      </c>
      <c r="X24" s="32">
        <v>3</v>
      </c>
      <c r="Y24" s="33">
        <v>1.2272727272727273</v>
      </c>
      <c r="Z24" s="32">
        <v>29</v>
      </c>
      <c r="AA24" s="31">
        <v>2</v>
      </c>
      <c r="AB24" s="31">
        <v>1</v>
      </c>
      <c r="AC24" s="33">
        <v>1.196629213483146</v>
      </c>
      <c r="AD24" s="31"/>
      <c r="AE24" s="31"/>
      <c r="AF24" s="33"/>
      <c r="AG24" s="9">
        <v>18.084302325581397</v>
      </c>
      <c r="AH24" s="9">
        <v>0.83706356311548791</v>
      </c>
      <c r="AI24" s="9">
        <v>14.315116279069768</v>
      </c>
      <c r="AJ24" s="9">
        <v>0.7857142857142857</v>
      </c>
      <c r="AK24" s="9">
        <v>0.91652021089630931</v>
      </c>
      <c r="AL24" s="9">
        <v>6.7471590909090899</v>
      </c>
      <c r="AM24" s="9">
        <v>1.2554872695346795</v>
      </c>
      <c r="AN24" s="9"/>
      <c r="AO24" s="35"/>
      <c r="AP24" s="37"/>
      <c r="AQ24" s="9"/>
      <c r="AR24" s="9"/>
      <c r="AS24" s="9">
        <v>45</v>
      </c>
      <c r="AT24" s="9">
        <v>99</v>
      </c>
      <c r="AU24" s="34"/>
      <c r="AV24" s="9">
        <v>12262</v>
      </c>
      <c r="AW24" s="9">
        <v>3056.259</v>
      </c>
      <c r="AX24" s="9">
        <v>7032.0150000000003</v>
      </c>
      <c r="AY24" s="9">
        <v>0.24924637090197357</v>
      </c>
      <c r="AZ24" s="9">
        <v>0.57348026423095744</v>
      </c>
      <c r="BA24" s="9">
        <v>1.2418888268237938</v>
      </c>
      <c r="BB24" s="35">
        <v>0.69001981447811467</v>
      </c>
      <c r="BC24" s="36">
        <v>3319</v>
      </c>
      <c r="BD24" s="37">
        <v>302.10199999999998</v>
      </c>
      <c r="BE24" s="37">
        <v>393.98700000000002</v>
      </c>
      <c r="BF24" s="35">
        <f t="shared" si="0"/>
        <v>9.1021994576679713E-2</v>
      </c>
      <c r="BG24" s="35">
        <f t="shared" si="1"/>
        <v>0.11870653811388973</v>
      </c>
      <c r="BH24" s="40">
        <v>5.8575205664422016</v>
      </c>
      <c r="BI24" s="40">
        <v>3.2486852353535354</v>
      </c>
      <c r="BJ24" s="36"/>
      <c r="BK24" s="37"/>
      <c r="BL24" s="37"/>
      <c r="BM24" s="35"/>
      <c r="BN24" s="9"/>
      <c r="BO24" s="40"/>
      <c r="BP24" s="40"/>
      <c r="BQ24" s="9">
        <v>67</v>
      </c>
      <c r="BR24" s="9">
        <v>2</v>
      </c>
      <c r="BS24" s="9">
        <v>55</v>
      </c>
      <c r="BT24" s="9">
        <v>2</v>
      </c>
    </row>
    <row r="25" spans="1:72" x14ac:dyDescent="0.2">
      <c r="A25" s="9">
        <v>23</v>
      </c>
      <c r="B25" s="9">
        <v>2</v>
      </c>
      <c r="C25" s="9">
        <v>2</v>
      </c>
      <c r="D25" s="9">
        <v>1</v>
      </c>
      <c r="E25" s="26">
        <v>8.8438356164383567</v>
      </c>
      <c r="F25" s="9">
        <v>35</v>
      </c>
      <c r="G25" s="9">
        <v>6</v>
      </c>
      <c r="H25" s="9">
        <v>1</v>
      </c>
      <c r="I25" s="9">
        <v>0</v>
      </c>
      <c r="J25" s="9"/>
      <c r="K25" s="27">
        <v>0</v>
      </c>
      <c r="L25" s="27">
        <v>0</v>
      </c>
      <c r="M25" s="43">
        <v>0</v>
      </c>
      <c r="N25" s="29">
        <v>29</v>
      </c>
      <c r="O25" s="30">
        <v>13</v>
      </c>
      <c r="P25" s="30">
        <v>29</v>
      </c>
      <c r="Q25" s="30">
        <v>50</v>
      </c>
      <c r="R25" s="30">
        <v>86</v>
      </c>
      <c r="S25" s="31">
        <v>1</v>
      </c>
      <c r="T25" s="32">
        <v>1</v>
      </c>
      <c r="U25" s="33">
        <v>1.2464454976303316</v>
      </c>
      <c r="V25" s="32">
        <v>29</v>
      </c>
      <c r="W25" s="32">
        <v>2</v>
      </c>
      <c r="X25" s="32">
        <v>3</v>
      </c>
      <c r="Y25" s="33">
        <v>1.544600938967136</v>
      </c>
      <c r="Z25" s="32">
        <v>30</v>
      </c>
      <c r="AA25" s="31">
        <v>0</v>
      </c>
      <c r="AB25" s="31">
        <v>0</v>
      </c>
      <c r="AC25" s="33">
        <v>1.271889400921659</v>
      </c>
      <c r="AD25" s="31">
        <v>0</v>
      </c>
      <c r="AE25" s="31">
        <v>1</v>
      </c>
      <c r="AF25" s="33">
        <v>1.4419889502762431</v>
      </c>
      <c r="AG25" s="9">
        <v>17.383886255924171</v>
      </c>
      <c r="AH25" s="9">
        <v>0.95995785036880932</v>
      </c>
      <c r="AI25" s="9">
        <v>15.94123222748815</v>
      </c>
      <c r="AJ25" s="9">
        <v>0.52792413066385668</v>
      </c>
      <c r="AK25" s="9">
        <v>1.2555844155844156</v>
      </c>
      <c r="AL25" s="9">
        <v>11.528169014084508</v>
      </c>
      <c r="AM25" s="9">
        <v>0.74744376278118607</v>
      </c>
      <c r="AN25" s="9">
        <v>17.754143646408838</v>
      </c>
      <c r="AO25" s="35">
        <v>0.63881636205395997</v>
      </c>
      <c r="AP25" s="37">
        <v>5.7491712707182314</v>
      </c>
      <c r="AQ25" s="9">
        <v>1.6185567010309279</v>
      </c>
      <c r="AR25" s="9">
        <v>0.84719677537559546</v>
      </c>
      <c r="AS25" s="9">
        <v>5</v>
      </c>
      <c r="AT25" s="9">
        <v>100</v>
      </c>
      <c r="AU25" s="34">
        <v>0</v>
      </c>
      <c r="AV25" s="9">
        <v>10864</v>
      </c>
      <c r="AW25" s="9">
        <v>3342.6529999999998</v>
      </c>
      <c r="AX25" s="9">
        <v>6246.982</v>
      </c>
      <c r="AY25" s="9">
        <v>0.3076816089837997</v>
      </c>
      <c r="AZ25" s="9">
        <v>0.57501675257731955</v>
      </c>
      <c r="BA25" s="9">
        <v>1.843927749382716</v>
      </c>
      <c r="BB25" s="35">
        <v>2.0446073902356905</v>
      </c>
      <c r="BC25" s="36">
        <v>829</v>
      </c>
      <c r="BD25" s="37">
        <v>77.503</v>
      </c>
      <c r="BE25" s="37">
        <v>241.16800000000001</v>
      </c>
      <c r="BF25" s="35">
        <f t="shared" si="0"/>
        <v>9.3489746682750299E-2</v>
      </c>
      <c r="BG25" s="35">
        <f t="shared" si="1"/>
        <v>0.29091435464414961</v>
      </c>
      <c r="BH25" s="40">
        <v>0.21340566745230088</v>
      </c>
      <c r="BI25" s="40">
        <v>0.28866053277216613</v>
      </c>
      <c r="BJ25" s="36">
        <v>690</v>
      </c>
      <c r="BK25" s="42">
        <v>175.1</v>
      </c>
      <c r="BL25" s="42">
        <v>260.89999999999998</v>
      </c>
      <c r="BM25" s="35">
        <f t="shared" si="2"/>
        <v>0.25376811594202897</v>
      </c>
      <c r="BN25" s="9">
        <f t="shared" si="3"/>
        <v>0.37811594202898546</v>
      </c>
      <c r="BO25" s="40">
        <v>0.33883044298540982</v>
      </c>
      <c r="BP25" s="40">
        <v>0.56459503894500562</v>
      </c>
      <c r="BQ25" s="9">
        <v>61</v>
      </c>
      <c r="BR25" s="9">
        <v>2</v>
      </c>
      <c r="BS25" s="9">
        <v>87</v>
      </c>
      <c r="BT25" s="9">
        <v>2</v>
      </c>
    </row>
    <row r="26" spans="1:72" x14ac:dyDescent="0.2">
      <c r="A26" s="9">
        <v>24</v>
      </c>
      <c r="B26" s="9">
        <v>1</v>
      </c>
      <c r="C26" s="9">
        <v>2</v>
      </c>
      <c r="D26" s="9">
        <v>1</v>
      </c>
      <c r="E26" s="26">
        <v>7.7534246575342465</v>
      </c>
      <c r="F26" s="9">
        <v>44.3</v>
      </c>
      <c r="G26" s="9">
        <v>7</v>
      </c>
      <c r="H26" s="9">
        <v>1</v>
      </c>
      <c r="I26" s="9">
        <v>0</v>
      </c>
      <c r="J26" s="9"/>
      <c r="K26" s="27">
        <v>0</v>
      </c>
      <c r="L26" s="27">
        <v>0</v>
      </c>
      <c r="M26" s="43">
        <v>0</v>
      </c>
      <c r="N26" s="30">
        <v>32</v>
      </c>
      <c r="O26" s="30">
        <v>28</v>
      </c>
      <c r="P26" s="30">
        <v>36</v>
      </c>
      <c r="Q26" s="31">
        <v>45</v>
      </c>
      <c r="R26" s="30">
        <v>63</v>
      </c>
      <c r="S26" s="31">
        <v>2</v>
      </c>
      <c r="T26" s="32">
        <v>2</v>
      </c>
      <c r="U26" s="33">
        <v>1.3926940639269407</v>
      </c>
      <c r="V26" s="32">
        <v>23</v>
      </c>
      <c r="W26" s="32">
        <v>2</v>
      </c>
      <c r="X26" s="32">
        <v>3</v>
      </c>
      <c r="Y26" s="33">
        <v>1.4932126696832577</v>
      </c>
      <c r="Z26" s="32">
        <v>24</v>
      </c>
      <c r="AA26" s="31">
        <v>1</v>
      </c>
      <c r="AB26" s="31">
        <v>2</v>
      </c>
      <c r="AC26" s="33">
        <v>1.2765957446808511</v>
      </c>
      <c r="AD26" s="31">
        <v>2</v>
      </c>
      <c r="AE26" s="31">
        <v>2</v>
      </c>
      <c r="AF26" s="33">
        <v>1.3319327731092436</v>
      </c>
      <c r="AG26" s="9">
        <v>15.662557077625571</v>
      </c>
      <c r="AH26" s="9">
        <v>0.82608695652173914</v>
      </c>
      <c r="AI26" s="9"/>
      <c r="AJ26" s="9"/>
      <c r="AK26" s="9">
        <v>0.99323909035033808</v>
      </c>
      <c r="AL26" s="9">
        <v>6.9321266968325785</v>
      </c>
      <c r="AM26" s="9">
        <v>0.78472222222222221</v>
      </c>
      <c r="AN26" s="9">
        <v>20.781932773109244</v>
      </c>
      <c r="AO26" s="35">
        <v>1.3196605374823196</v>
      </c>
      <c r="AP26" s="37">
        <v>21.884453781512605</v>
      </c>
      <c r="AQ26" s="9">
        <v>1.2276214833759591</v>
      </c>
      <c r="AR26" s="9">
        <v>1.6127090301003344</v>
      </c>
      <c r="AS26" s="9">
        <v>50</v>
      </c>
      <c r="AT26" s="9">
        <v>61</v>
      </c>
      <c r="AU26" s="34">
        <v>58</v>
      </c>
      <c r="AV26" s="9">
        <v>3821</v>
      </c>
      <c r="AW26" s="9">
        <v>2379.61</v>
      </c>
      <c r="AX26" s="9">
        <v>2573.5729999999999</v>
      </c>
      <c r="AY26" s="9">
        <v>0.62277152577859207</v>
      </c>
      <c r="AZ26" s="9">
        <v>0.6735338916514001</v>
      </c>
      <c r="BA26" s="9"/>
      <c r="BB26" s="35"/>
      <c r="BC26" s="36">
        <v>1312</v>
      </c>
      <c r="BD26" s="37">
        <v>520.40800000000002</v>
      </c>
      <c r="BE26" s="37">
        <v>564.27099999999996</v>
      </c>
      <c r="BF26" s="35">
        <f t="shared" si="0"/>
        <v>0.39665243902439024</v>
      </c>
      <c r="BG26" s="35">
        <f t="shared" si="1"/>
        <v>0.43008460365853657</v>
      </c>
      <c r="BH26" s="40">
        <v>3.7810981705948432E-2</v>
      </c>
      <c r="BI26" s="40">
        <v>0.96595432065095421</v>
      </c>
      <c r="BJ26" s="36">
        <v>172</v>
      </c>
      <c r="BK26" s="42">
        <v>198.8</v>
      </c>
      <c r="BL26" s="42">
        <v>166.9</v>
      </c>
      <c r="BM26" s="35">
        <f t="shared" si="2"/>
        <v>1.1558139534883722</v>
      </c>
      <c r="BN26" s="9">
        <f t="shared" si="3"/>
        <v>0.97034883720930232</v>
      </c>
      <c r="BO26" s="40">
        <v>7.9897417505050523</v>
      </c>
      <c r="BP26" s="40">
        <v>10.849426632659934</v>
      </c>
      <c r="BQ26" s="9">
        <v>61</v>
      </c>
      <c r="BR26" s="9">
        <v>1</v>
      </c>
      <c r="BS26" s="9">
        <v>57</v>
      </c>
      <c r="BT26" s="9">
        <v>2</v>
      </c>
    </row>
    <row r="27" spans="1:72" x14ac:dyDescent="0.2">
      <c r="A27" s="9">
        <v>25</v>
      </c>
      <c r="B27" s="9">
        <v>1</v>
      </c>
      <c r="C27" s="9">
        <v>1</v>
      </c>
      <c r="D27" s="9">
        <v>1</v>
      </c>
      <c r="E27" s="26">
        <v>6.9506849315068493</v>
      </c>
      <c r="F27" s="9">
        <v>42.4</v>
      </c>
      <c r="G27" s="9">
        <v>6</v>
      </c>
      <c r="H27" s="9">
        <v>1</v>
      </c>
      <c r="I27" s="9">
        <v>0</v>
      </c>
      <c r="J27" s="9"/>
      <c r="K27" s="27">
        <v>0</v>
      </c>
      <c r="L27" s="27">
        <v>0</v>
      </c>
      <c r="M27" s="43"/>
      <c r="N27" s="30">
        <v>19</v>
      </c>
      <c r="O27" s="30">
        <v>7</v>
      </c>
      <c r="P27" s="30">
        <v>17</v>
      </c>
      <c r="Q27" s="30">
        <v>47</v>
      </c>
      <c r="R27" s="30">
        <v>76</v>
      </c>
      <c r="S27" s="31">
        <v>0</v>
      </c>
      <c r="T27" s="32">
        <v>0</v>
      </c>
      <c r="U27" s="33">
        <v>1.4191919191919191</v>
      </c>
      <c r="V27" s="32">
        <v>22</v>
      </c>
      <c r="W27" s="32">
        <v>2</v>
      </c>
      <c r="X27" s="32">
        <v>1</v>
      </c>
      <c r="Y27" s="33">
        <v>1.65979381443299</v>
      </c>
      <c r="Z27" s="32">
        <v>28</v>
      </c>
      <c r="AA27" s="31">
        <v>0</v>
      </c>
      <c r="AB27" s="31">
        <v>0</v>
      </c>
      <c r="AC27" s="33">
        <v>1.3853658536585365</v>
      </c>
      <c r="AD27" s="31">
        <v>1</v>
      </c>
      <c r="AE27" s="31">
        <v>1</v>
      </c>
      <c r="AF27" s="33">
        <v>1.6031746031746033</v>
      </c>
      <c r="AG27" s="9">
        <v>29.47020202020202</v>
      </c>
      <c r="AH27" s="9">
        <v>0.60195903829029385</v>
      </c>
      <c r="AI27" s="9">
        <v>24.698484848484846</v>
      </c>
      <c r="AJ27" s="9">
        <v>0.98</v>
      </c>
      <c r="AK27" s="9">
        <v>0.97537562604340566</v>
      </c>
      <c r="AL27" s="9">
        <v>13.998453608247424</v>
      </c>
      <c r="AM27" s="9">
        <v>1.0119165839126116</v>
      </c>
      <c r="AN27" s="9">
        <v>26.983597883597888</v>
      </c>
      <c r="AO27" s="35">
        <v>1.2196969696969697</v>
      </c>
      <c r="AP27" s="37">
        <v>21.350793650793651</v>
      </c>
      <c r="AQ27" s="9">
        <v>1.3412322274881516</v>
      </c>
      <c r="AR27" s="9">
        <v>2.0140955364134689</v>
      </c>
      <c r="AS27" s="9">
        <v>5</v>
      </c>
      <c r="AT27" s="9">
        <v>94</v>
      </c>
      <c r="AU27" s="34">
        <v>23</v>
      </c>
      <c r="AV27" s="9">
        <v>13089</v>
      </c>
      <c r="AW27" s="9">
        <v>3894.855</v>
      </c>
      <c r="AX27" s="9">
        <v>9660.473</v>
      </c>
      <c r="AY27" s="9">
        <v>0.29756704102681641</v>
      </c>
      <c r="AZ27" s="9">
        <v>0.73806043242417296</v>
      </c>
      <c r="BA27" s="9">
        <v>3.7810981705948432E-2</v>
      </c>
      <c r="BB27" s="35">
        <v>0</v>
      </c>
      <c r="BC27" s="36">
        <v>7621</v>
      </c>
      <c r="BD27" s="37">
        <v>2018.548</v>
      </c>
      <c r="BE27" s="37">
        <v>1976.934</v>
      </c>
      <c r="BF27" s="35">
        <f t="shared" si="0"/>
        <v>0.26486655294580763</v>
      </c>
      <c r="BG27" s="35">
        <f t="shared" si="1"/>
        <v>0.25940611468311242</v>
      </c>
      <c r="BH27" s="40">
        <v>1.0412091859708197</v>
      </c>
      <c r="BI27" s="40">
        <v>11.050106273512908</v>
      </c>
      <c r="BJ27" s="36">
        <v>2686</v>
      </c>
      <c r="BK27" s="42">
        <v>677.5</v>
      </c>
      <c r="BL27" s="42">
        <v>566.9</v>
      </c>
      <c r="BM27" s="35">
        <f t="shared" si="2"/>
        <v>0.25223380491437081</v>
      </c>
      <c r="BN27" s="9">
        <f t="shared" si="3"/>
        <v>0.21105733432613552</v>
      </c>
      <c r="BO27" s="40">
        <v>2.1198622555555553</v>
      </c>
      <c r="BP27" s="40">
        <v>6.1585400277216618</v>
      </c>
      <c r="BQ27" s="9">
        <v>6</v>
      </c>
      <c r="BR27" s="9">
        <v>1</v>
      </c>
      <c r="BS27" s="9">
        <v>72</v>
      </c>
      <c r="BT27" s="9">
        <v>2</v>
      </c>
    </row>
    <row r="28" spans="1:72" x14ac:dyDescent="0.2">
      <c r="A28" s="9">
        <v>26</v>
      </c>
      <c r="B28" s="9">
        <v>1</v>
      </c>
      <c r="C28" s="9">
        <v>2</v>
      </c>
      <c r="D28" s="9">
        <v>1</v>
      </c>
      <c r="E28" s="26">
        <v>7.0821917808219181</v>
      </c>
      <c r="F28" s="9">
        <v>28.2</v>
      </c>
      <c r="G28" s="9">
        <v>5</v>
      </c>
      <c r="H28" s="9">
        <v>1</v>
      </c>
      <c r="I28" s="9">
        <v>1</v>
      </c>
      <c r="J28" s="9">
        <v>242</v>
      </c>
      <c r="K28" s="27">
        <v>0</v>
      </c>
      <c r="L28" s="27">
        <v>0</v>
      </c>
      <c r="M28" s="41">
        <v>1</v>
      </c>
      <c r="N28" s="30">
        <v>16</v>
      </c>
      <c r="O28" s="30">
        <v>3</v>
      </c>
      <c r="P28" s="30">
        <v>19</v>
      </c>
      <c r="Q28" s="31">
        <v>41</v>
      </c>
      <c r="R28" s="30">
        <v>75</v>
      </c>
      <c r="S28" s="31">
        <v>1</v>
      </c>
      <c r="T28" s="32">
        <v>0</v>
      </c>
      <c r="U28" s="33">
        <v>1.3385416666666667</v>
      </c>
      <c r="V28" s="32">
        <v>28</v>
      </c>
      <c r="W28" s="32">
        <v>2</v>
      </c>
      <c r="X28" s="32">
        <v>2</v>
      </c>
      <c r="Y28" s="33">
        <v>1.4056603773584906</v>
      </c>
      <c r="Z28" s="32">
        <v>28</v>
      </c>
      <c r="AA28" s="31">
        <v>1</v>
      </c>
      <c r="AB28" s="31">
        <v>1</v>
      </c>
      <c r="AC28" s="33">
        <v>1.3246073298429319</v>
      </c>
      <c r="AD28" s="31"/>
      <c r="AE28" s="31"/>
      <c r="AF28" s="33"/>
      <c r="AG28" s="9">
        <v>20.350520833333334</v>
      </c>
      <c r="AH28" s="9">
        <v>0.58795562599049134</v>
      </c>
      <c r="AI28" s="9">
        <v>19.236458333333331</v>
      </c>
      <c r="AJ28" s="9">
        <v>0.69299999999999995</v>
      </c>
      <c r="AK28" s="9">
        <v>0.81388253241800157</v>
      </c>
      <c r="AL28" s="9">
        <v>8.3797169811320753</v>
      </c>
      <c r="AM28" s="9">
        <v>1.1682991985752449</v>
      </c>
      <c r="AN28" s="9"/>
      <c r="AO28" s="35"/>
      <c r="AP28" s="35"/>
      <c r="AQ28" s="9"/>
      <c r="AR28" s="9"/>
      <c r="AS28" s="9">
        <v>55</v>
      </c>
      <c r="AT28" s="9">
        <v>94</v>
      </c>
      <c r="AU28" s="34"/>
      <c r="AV28" s="9">
        <v>6776</v>
      </c>
      <c r="AW28" s="9">
        <v>475.5</v>
      </c>
      <c r="AX28" s="9">
        <v>1392.7</v>
      </c>
      <c r="AY28" s="9">
        <v>7.0174144037780398E-2</v>
      </c>
      <c r="AZ28" s="9">
        <v>0.20553423848878394</v>
      </c>
      <c r="BA28" s="9">
        <v>0</v>
      </c>
      <c r="BB28" s="35">
        <v>0</v>
      </c>
      <c r="BC28" s="36">
        <v>1220</v>
      </c>
      <c r="BD28" s="37">
        <v>131.5</v>
      </c>
      <c r="BE28" s="37">
        <v>233</v>
      </c>
      <c r="BF28" s="35">
        <f t="shared" si="0"/>
        <v>0.10778688524590165</v>
      </c>
      <c r="BG28" s="35">
        <f t="shared" si="1"/>
        <v>0.19098360655737706</v>
      </c>
      <c r="BH28" s="40">
        <v>3.7503843374859707</v>
      </c>
      <c r="BI28" s="40">
        <v>1.7185029738496074</v>
      </c>
      <c r="BJ28" s="36">
        <v>527</v>
      </c>
      <c r="BK28" s="42">
        <v>200.4</v>
      </c>
      <c r="BL28" s="42">
        <v>100.8</v>
      </c>
      <c r="BM28" s="35">
        <f t="shared" si="2"/>
        <v>0.38026565464895634</v>
      </c>
      <c r="BN28" s="9">
        <f t="shared" si="3"/>
        <v>0.19127134724857683</v>
      </c>
      <c r="BO28" s="40">
        <v>0.13815080213243552</v>
      </c>
      <c r="BP28" s="40">
        <v>-1.2358928507295086E-2</v>
      </c>
      <c r="BQ28" s="9">
        <v>6</v>
      </c>
      <c r="BR28" s="9">
        <v>0</v>
      </c>
      <c r="BS28" s="9">
        <v>71</v>
      </c>
      <c r="BT28" s="9">
        <v>2</v>
      </c>
    </row>
    <row r="29" spans="1:72" x14ac:dyDescent="0.2">
      <c r="A29" s="9">
        <v>27</v>
      </c>
      <c r="B29" s="9">
        <v>2</v>
      </c>
      <c r="C29" s="9">
        <v>1</v>
      </c>
      <c r="D29" s="9">
        <v>2</v>
      </c>
      <c r="E29" s="26">
        <v>1.8739726027397261</v>
      </c>
      <c r="F29" s="9">
        <v>52.5</v>
      </c>
      <c r="G29" s="9">
        <v>7</v>
      </c>
      <c r="H29" s="9">
        <v>1</v>
      </c>
      <c r="I29" s="9"/>
      <c r="J29" s="9"/>
      <c r="K29" s="27">
        <v>0</v>
      </c>
      <c r="L29" s="27">
        <v>0</v>
      </c>
      <c r="M29" s="37"/>
      <c r="N29" s="30">
        <v>15</v>
      </c>
      <c r="O29" s="30">
        <v>8</v>
      </c>
      <c r="P29" s="30">
        <v>17</v>
      </c>
      <c r="Q29" s="30">
        <v>35</v>
      </c>
      <c r="R29" s="30">
        <v>59</v>
      </c>
      <c r="S29" s="31">
        <v>0</v>
      </c>
      <c r="T29" s="32">
        <v>1</v>
      </c>
      <c r="U29" s="33">
        <v>1.4654377880184333</v>
      </c>
      <c r="V29" s="32">
        <v>25</v>
      </c>
      <c r="W29" s="32">
        <v>2</v>
      </c>
      <c r="X29" s="32">
        <v>2</v>
      </c>
      <c r="Y29" s="33">
        <v>1.5418502202643172</v>
      </c>
      <c r="Z29" s="32">
        <v>24</v>
      </c>
      <c r="AA29" s="31">
        <v>0</v>
      </c>
      <c r="AB29" s="31">
        <v>1</v>
      </c>
      <c r="AC29" s="33">
        <v>1.4454545454545455</v>
      </c>
      <c r="AD29" s="31"/>
      <c r="AE29" s="31"/>
      <c r="AF29" s="33"/>
      <c r="AG29" s="9">
        <v>29.898617511520737</v>
      </c>
      <c r="AH29" s="9">
        <v>0.48655462184873949</v>
      </c>
      <c r="AI29" s="9">
        <v>30.659447004608293</v>
      </c>
      <c r="AJ29" s="9">
        <v>0.68899999999999995</v>
      </c>
      <c r="AK29" s="9">
        <v>0.59823943661971835</v>
      </c>
      <c r="AL29" s="9">
        <v>9.5797356828193845</v>
      </c>
      <c r="AM29" s="9">
        <v>0.7741116751269036</v>
      </c>
      <c r="AN29" s="9"/>
      <c r="AO29" s="9"/>
      <c r="AP29" s="9"/>
      <c r="AQ29" s="9"/>
      <c r="AR29" s="9"/>
      <c r="AS29" s="9">
        <v>86</v>
      </c>
      <c r="AT29" s="9">
        <v>3</v>
      </c>
      <c r="AU29" s="34"/>
      <c r="AV29" s="9">
        <v>2089</v>
      </c>
      <c r="AW29" s="9">
        <v>305.90000000000003</v>
      </c>
      <c r="AX29" s="9">
        <v>785.3</v>
      </c>
      <c r="AY29" s="9">
        <v>0.14643370033508857</v>
      </c>
      <c r="AZ29" s="9">
        <v>0.37592149353757776</v>
      </c>
      <c r="BA29" s="9"/>
      <c r="BB29" s="35">
        <v>1.091379096184063</v>
      </c>
      <c r="BC29" s="36">
        <v>20640</v>
      </c>
      <c r="BD29" s="37">
        <v>4142.6000000000004</v>
      </c>
      <c r="BE29" s="37">
        <v>5056.6000000000004</v>
      </c>
      <c r="BF29" s="35">
        <f t="shared" si="0"/>
        <v>0.2007073643410853</v>
      </c>
      <c r="BG29" s="35">
        <f t="shared" si="1"/>
        <v>0.2449903100775194</v>
      </c>
      <c r="BH29" s="40">
        <v>0.18832071234567899</v>
      </c>
      <c r="BI29" s="40">
        <v>1.2920587370370373</v>
      </c>
      <c r="BJ29" s="36"/>
      <c r="BK29" s="37"/>
      <c r="BL29" s="37"/>
      <c r="BM29" s="35"/>
      <c r="BN29" s="9"/>
      <c r="BO29" s="40"/>
      <c r="BP29" s="40"/>
      <c r="BQ29" s="9">
        <v>32</v>
      </c>
      <c r="BR29" s="9">
        <v>1</v>
      </c>
      <c r="BS29" s="9">
        <v>43</v>
      </c>
      <c r="BT29" s="9">
        <v>2</v>
      </c>
    </row>
    <row r="30" spans="1:72" x14ac:dyDescent="0.2">
      <c r="A30" s="9">
        <v>28</v>
      </c>
      <c r="B30" s="9">
        <v>1</v>
      </c>
      <c r="C30" s="9">
        <v>1</v>
      </c>
      <c r="D30" s="9">
        <v>1</v>
      </c>
      <c r="E30" s="26">
        <v>6.3397260273972602</v>
      </c>
      <c r="F30" s="9">
        <v>25.4</v>
      </c>
      <c r="G30" s="9">
        <v>7</v>
      </c>
      <c r="H30" s="9"/>
      <c r="I30" s="9">
        <v>1</v>
      </c>
      <c r="J30" s="9">
        <v>213</v>
      </c>
      <c r="K30" s="27">
        <v>0</v>
      </c>
      <c r="L30" s="27">
        <v>0</v>
      </c>
      <c r="M30" s="28">
        <v>1</v>
      </c>
      <c r="N30" s="30">
        <v>41</v>
      </c>
      <c r="O30" s="30">
        <v>51</v>
      </c>
      <c r="P30" s="30">
        <v>79</v>
      </c>
      <c r="Q30" s="30">
        <v>43</v>
      </c>
      <c r="R30" s="30">
        <v>74</v>
      </c>
      <c r="S30" s="31">
        <v>1</v>
      </c>
      <c r="T30" s="32">
        <v>1</v>
      </c>
      <c r="U30" s="33">
        <v>1.2937853107344632</v>
      </c>
      <c r="V30" s="32">
        <v>26</v>
      </c>
      <c r="W30" s="32">
        <v>2</v>
      </c>
      <c r="X30" s="32">
        <v>3</v>
      </c>
      <c r="Y30" s="33">
        <v>1.5314285714285714</v>
      </c>
      <c r="Z30" s="32">
        <v>28</v>
      </c>
      <c r="AA30" s="31">
        <v>1</v>
      </c>
      <c r="AB30" s="31">
        <v>1</v>
      </c>
      <c r="AC30" s="33">
        <v>1.3770491803278688</v>
      </c>
      <c r="AD30" s="31"/>
      <c r="AE30" s="31"/>
      <c r="AF30" s="33"/>
      <c r="AG30" s="9">
        <v>16.806214689265538</v>
      </c>
      <c r="AH30" s="9">
        <v>0.78997613365155128</v>
      </c>
      <c r="AI30" s="9">
        <v>12.345762711864408</v>
      </c>
      <c r="AJ30" s="9">
        <v>0.90990000000000004</v>
      </c>
      <c r="AK30" s="9">
        <v>0.7762316660398646</v>
      </c>
      <c r="AL30" s="9">
        <v>7.4165714285714284</v>
      </c>
      <c r="AM30" s="9">
        <v>0.88804071246819338</v>
      </c>
      <c r="AN30" s="9"/>
      <c r="AO30" s="9"/>
      <c r="AP30" s="9"/>
      <c r="AQ30" s="9"/>
      <c r="AR30" s="9"/>
      <c r="AS30" s="9">
        <v>79</v>
      </c>
      <c r="AT30" s="9">
        <v>63</v>
      </c>
      <c r="AU30" s="34"/>
      <c r="AV30" s="9">
        <v>38245</v>
      </c>
      <c r="AW30" s="9">
        <v>2152.7999999999997</v>
      </c>
      <c r="AX30" s="9">
        <v>5040.7</v>
      </c>
      <c r="AY30" s="9">
        <v>5.6289711073342914E-2</v>
      </c>
      <c r="AZ30" s="9">
        <v>0.13180023532487906</v>
      </c>
      <c r="BA30" s="9">
        <v>13.90979115566779</v>
      </c>
      <c r="BB30" s="35"/>
      <c r="BC30" s="36">
        <v>2176</v>
      </c>
      <c r="BD30" s="37">
        <v>672.2</v>
      </c>
      <c r="BE30" s="37">
        <v>720.2</v>
      </c>
      <c r="BF30" s="35">
        <f t="shared" si="0"/>
        <v>0.30891544117647063</v>
      </c>
      <c r="BG30" s="35">
        <f t="shared" si="1"/>
        <v>0.33097426470588237</v>
      </c>
      <c r="BH30" s="40">
        <v>0.89069945533108874</v>
      </c>
      <c r="BI30" s="40">
        <v>1.091379096184063</v>
      </c>
      <c r="BJ30" s="36">
        <v>1225</v>
      </c>
      <c r="BK30" s="42">
        <v>490.9</v>
      </c>
      <c r="BL30" s="42">
        <v>355.79999999999995</v>
      </c>
      <c r="BM30" s="35">
        <f t="shared" si="2"/>
        <v>0.40073469387755101</v>
      </c>
      <c r="BN30" s="9">
        <f t="shared" si="3"/>
        <v>0.29044897959183669</v>
      </c>
      <c r="BO30" s="40"/>
      <c r="BP30" s="40"/>
      <c r="BQ30" s="9">
        <v>44</v>
      </c>
      <c r="BR30" s="9">
        <v>1</v>
      </c>
      <c r="BS30" s="9">
        <v>70</v>
      </c>
      <c r="BT30" s="9">
        <v>1</v>
      </c>
    </row>
    <row r="31" spans="1:72" x14ac:dyDescent="0.2">
      <c r="A31" s="9">
        <v>29</v>
      </c>
      <c r="B31" s="9">
        <v>2</v>
      </c>
      <c r="C31" s="9">
        <v>2</v>
      </c>
      <c r="D31" s="9">
        <v>1</v>
      </c>
      <c r="E31" s="26">
        <v>3.4054794520547946</v>
      </c>
      <c r="F31" s="9">
        <v>37.5</v>
      </c>
      <c r="G31" s="9">
        <v>7</v>
      </c>
      <c r="H31" s="9">
        <v>1</v>
      </c>
      <c r="I31" s="9">
        <v>1</v>
      </c>
      <c r="J31" s="9">
        <v>89</v>
      </c>
      <c r="K31" s="27">
        <v>0</v>
      </c>
      <c r="L31" s="27">
        <v>1</v>
      </c>
      <c r="M31" s="41">
        <v>1</v>
      </c>
      <c r="N31" s="30">
        <v>37</v>
      </c>
      <c r="O31" s="30">
        <v>81</v>
      </c>
      <c r="P31" s="30">
        <v>64</v>
      </c>
      <c r="Q31" s="30">
        <v>49</v>
      </c>
      <c r="R31" s="30">
        <v>73</v>
      </c>
      <c r="S31" s="31">
        <v>2</v>
      </c>
      <c r="T31" s="32">
        <v>2</v>
      </c>
      <c r="U31" s="33">
        <v>1.2521008403361344</v>
      </c>
      <c r="V31" s="32">
        <v>26</v>
      </c>
      <c r="W31" s="32">
        <v>2</v>
      </c>
      <c r="X31" s="32">
        <v>3</v>
      </c>
      <c r="Y31" s="33">
        <v>1.353448275862069</v>
      </c>
      <c r="Z31" s="32">
        <v>26</v>
      </c>
      <c r="AA31" s="31">
        <v>2</v>
      </c>
      <c r="AB31" s="31">
        <v>2</v>
      </c>
      <c r="AC31" s="33">
        <v>1.2317073170731707</v>
      </c>
      <c r="AD31" s="31"/>
      <c r="AE31" s="31"/>
      <c r="AF31" s="33"/>
      <c r="AG31" s="9">
        <v>11.043697478991595</v>
      </c>
      <c r="AH31" s="9">
        <v>1.4148296593186374</v>
      </c>
      <c r="AI31" s="9">
        <v>17.481932773109243</v>
      </c>
      <c r="AJ31" s="9">
        <v>1.55</v>
      </c>
      <c r="AK31" s="9">
        <v>1.195452557936161</v>
      </c>
      <c r="AL31" s="9">
        <v>8.6237068965517238</v>
      </c>
      <c r="AM31" s="9">
        <v>0.52819956616052066</v>
      </c>
      <c r="AN31" s="9"/>
      <c r="AO31" s="9"/>
      <c r="AP31" s="9"/>
      <c r="AQ31" s="9"/>
      <c r="AR31" s="9"/>
      <c r="AS31" s="9">
        <v>69</v>
      </c>
      <c r="AT31" s="9">
        <v>100</v>
      </c>
      <c r="AU31" s="34"/>
      <c r="AV31" s="9">
        <v>10235</v>
      </c>
      <c r="AW31" s="9">
        <v>2529.4</v>
      </c>
      <c r="AX31" s="9">
        <v>3514</v>
      </c>
      <c r="AY31" s="9">
        <v>0.2471323888617489</v>
      </c>
      <c r="AZ31" s="9">
        <v>0.34333170493404985</v>
      </c>
      <c r="BA31" s="9">
        <v>0</v>
      </c>
      <c r="BB31" s="35">
        <v>0</v>
      </c>
      <c r="BC31" s="36">
        <v>1375</v>
      </c>
      <c r="BD31" s="37">
        <v>633.79999999999995</v>
      </c>
      <c r="BE31" s="37">
        <v>407.5</v>
      </c>
      <c r="BF31" s="35">
        <f t="shared" si="0"/>
        <v>0.46094545454545449</v>
      </c>
      <c r="BG31" s="35">
        <f t="shared" si="1"/>
        <v>0.29636363636363638</v>
      </c>
      <c r="BH31" s="40">
        <v>-0.16286865914702578</v>
      </c>
      <c r="BI31" s="40">
        <v>0.28866053277216613</v>
      </c>
      <c r="BJ31" s="36">
        <v>493</v>
      </c>
      <c r="BK31" s="37"/>
      <c r="BL31" s="37"/>
      <c r="BM31" s="35"/>
      <c r="BN31" s="9"/>
      <c r="BO31" s="40"/>
      <c r="BP31" s="40"/>
      <c r="BQ31" s="9">
        <v>88</v>
      </c>
      <c r="BR31" s="9">
        <v>2</v>
      </c>
      <c r="BS31" s="9">
        <v>68</v>
      </c>
      <c r="BT31" s="9">
        <v>2</v>
      </c>
    </row>
    <row r="32" spans="1:72" x14ac:dyDescent="0.2">
      <c r="N32" s="3"/>
      <c r="O32" s="3"/>
      <c r="P32" s="3"/>
      <c r="Q32" s="4"/>
      <c r="R32" s="3"/>
      <c r="S32" s="4"/>
      <c r="T32" s="5"/>
      <c r="U32" s="6"/>
      <c r="V32" s="5"/>
      <c r="W32" s="5"/>
      <c r="X32" s="5"/>
      <c r="Y32" s="6"/>
      <c r="Z32" s="5"/>
      <c r="AU32" s="9"/>
      <c r="BB32" s="7"/>
      <c r="BC32" s="7"/>
      <c r="BD32" s="7"/>
      <c r="BE32" s="7"/>
      <c r="BF32" s="7"/>
      <c r="BG32" s="7"/>
      <c r="BJ32" s="7"/>
      <c r="BK32" s="7"/>
      <c r="BL32" s="7"/>
      <c r="BM32" s="7"/>
    </row>
    <row r="33" spans="2:47" x14ac:dyDescent="0.2">
      <c r="B33" t="s">
        <v>76</v>
      </c>
      <c r="C33" t="s">
        <v>77</v>
      </c>
      <c r="D33" t="s">
        <v>78</v>
      </c>
      <c r="H33" t="s">
        <v>79</v>
      </c>
      <c r="I33" t="s">
        <v>80</v>
      </c>
      <c r="K33" s="2" t="s">
        <v>81</v>
      </c>
      <c r="L33" s="2" t="s">
        <v>81</v>
      </c>
      <c r="M33" s="2" t="s">
        <v>81</v>
      </c>
      <c r="N33" s="10"/>
      <c r="O33" s="10"/>
      <c r="P33" s="10"/>
      <c r="Q33" s="10"/>
      <c r="R33" s="10"/>
      <c r="S33" s="11"/>
      <c r="T33" s="11"/>
      <c r="U33" s="11"/>
      <c r="V33" s="11"/>
      <c r="W33" s="11"/>
      <c r="X33" s="11"/>
      <c r="Y33" s="11"/>
      <c r="Z33" s="11"/>
      <c r="AU33" s="9"/>
    </row>
    <row r="34" spans="2:47" x14ac:dyDescent="0.2">
      <c r="B34" t="s">
        <v>82</v>
      </c>
      <c r="C34" t="s">
        <v>83</v>
      </c>
      <c r="D34" t="s">
        <v>84</v>
      </c>
      <c r="H34" t="s">
        <v>85</v>
      </c>
      <c r="I34" t="s">
        <v>85</v>
      </c>
      <c r="K34" s="2" t="s">
        <v>86</v>
      </c>
      <c r="L34" s="2" t="s">
        <v>86</v>
      </c>
      <c r="M34" s="2" t="s">
        <v>86</v>
      </c>
      <c r="N34" s="12"/>
      <c r="O34" s="12"/>
      <c r="P34" s="12"/>
      <c r="Q34" s="12"/>
      <c r="R34" s="12"/>
      <c r="S34" s="6"/>
      <c r="T34" s="6"/>
      <c r="U34" s="11"/>
      <c r="V34" s="11"/>
      <c r="W34" s="11"/>
      <c r="X34" s="11"/>
      <c r="Y34" s="11"/>
      <c r="Z34" s="11"/>
      <c r="AU34" s="9"/>
    </row>
    <row r="35" spans="2:47" x14ac:dyDescent="0.2">
      <c r="H35" t="s">
        <v>87</v>
      </c>
      <c r="N35" s="11"/>
      <c r="O35" s="11"/>
      <c r="P35" s="11"/>
      <c r="Q35" s="11"/>
      <c r="R35" s="11"/>
      <c r="S35" s="4"/>
      <c r="T35" s="5"/>
      <c r="U35" s="6"/>
      <c r="V35" s="5"/>
      <c r="W35" s="5"/>
      <c r="X35" s="5"/>
      <c r="Y35" s="6"/>
      <c r="Z35" s="5"/>
      <c r="AU35" s="9"/>
    </row>
    <row r="36" spans="2:47" x14ac:dyDescent="0.2">
      <c r="N36" s="3"/>
      <c r="O36" s="3"/>
      <c r="P36" s="3"/>
      <c r="Q36" s="3"/>
      <c r="R36" s="3"/>
      <c r="S36" s="4"/>
      <c r="T36" s="5"/>
      <c r="U36" s="6"/>
      <c r="V36" s="5"/>
      <c r="W36" s="5"/>
      <c r="X36" s="5"/>
      <c r="Y36" s="6"/>
      <c r="Z36" s="5"/>
      <c r="AU36" s="9"/>
    </row>
    <row r="37" spans="2:47" x14ac:dyDescent="0.2">
      <c r="N37" s="13"/>
      <c r="O37" s="13"/>
      <c r="P37" s="13"/>
      <c r="Q37" s="13"/>
      <c r="R37" s="13"/>
      <c r="S37" s="4"/>
      <c r="T37" s="4"/>
      <c r="U37" s="6"/>
      <c r="V37" s="5"/>
      <c r="W37" s="4"/>
      <c r="X37" s="4"/>
      <c r="Y37" s="6"/>
      <c r="Z37" s="5"/>
    </row>
    <row r="38" spans="2:47" x14ac:dyDescent="0.2">
      <c r="N38" s="13"/>
      <c r="O38" s="13"/>
      <c r="P38" s="13"/>
      <c r="Q38" s="13"/>
      <c r="R38" s="13"/>
      <c r="S38" s="4"/>
      <c r="T38" s="4"/>
      <c r="U38" s="6"/>
      <c r="V38" s="5"/>
      <c r="W38" s="4"/>
      <c r="X38" s="4"/>
      <c r="Y38" s="6"/>
      <c r="Z38" s="5"/>
    </row>
    <row r="39" spans="2:47" x14ac:dyDescent="0.2">
      <c r="N39" s="3"/>
      <c r="O39" s="3"/>
      <c r="P39" s="3"/>
      <c r="S39" s="4"/>
      <c r="T39" s="4"/>
      <c r="U39" s="6"/>
      <c r="V39" s="5"/>
      <c r="W39" s="4"/>
      <c r="X39" s="4"/>
      <c r="Y39" s="6"/>
      <c r="Z39" s="5"/>
    </row>
    <row r="40" spans="2:47" x14ac:dyDescent="0.2">
      <c r="S40" s="4"/>
      <c r="T40" s="5"/>
      <c r="U40" s="6"/>
      <c r="V40" s="5"/>
      <c r="W40" s="4"/>
      <c r="X40" s="5"/>
      <c r="Y40" s="6"/>
      <c r="Z40" s="5"/>
    </row>
    <row r="49" spans="5:68" x14ac:dyDescent="0.2">
      <c r="E49"/>
      <c r="K49"/>
      <c r="L49"/>
      <c r="M49"/>
      <c r="BH49"/>
      <c r="BI49"/>
      <c r="BO49"/>
      <c r="BP49"/>
    </row>
    <row r="50" spans="5:68" x14ac:dyDescent="0.2">
      <c r="E50"/>
      <c r="K50"/>
      <c r="L50"/>
      <c r="M50"/>
      <c r="BH50"/>
      <c r="BI50"/>
      <c r="BO50"/>
      <c r="BP50"/>
    </row>
    <row r="51" spans="5:68" x14ac:dyDescent="0.2">
      <c r="E51"/>
      <c r="K51"/>
      <c r="L51"/>
      <c r="M51"/>
      <c r="BH51"/>
      <c r="BI51"/>
      <c r="BO51"/>
      <c r="BP51"/>
    </row>
    <row r="52" spans="5:68" x14ac:dyDescent="0.2">
      <c r="E52"/>
      <c r="K52"/>
      <c r="L52"/>
      <c r="M52"/>
      <c r="BH52"/>
      <c r="BI52"/>
      <c r="BO52"/>
      <c r="BP52"/>
    </row>
    <row r="53" spans="5:68" x14ac:dyDescent="0.2">
      <c r="E53"/>
      <c r="K53"/>
      <c r="L53"/>
      <c r="M53"/>
      <c r="BH53"/>
      <c r="BI53"/>
      <c r="BO53"/>
      <c r="BP53"/>
    </row>
    <row r="54" spans="5:68" x14ac:dyDescent="0.2">
      <c r="E54"/>
      <c r="K54"/>
      <c r="L54"/>
      <c r="M54"/>
      <c r="BH54"/>
      <c r="BI54"/>
      <c r="BO54"/>
      <c r="BP54"/>
    </row>
    <row r="55" spans="5:68" x14ac:dyDescent="0.2">
      <c r="E55"/>
      <c r="K55"/>
      <c r="L55"/>
      <c r="M55"/>
      <c r="BH55"/>
      <c r="BI55"/>
      <c r="BO55"/>
      <c r="BP55"/>
    </row>
    <row r="56" spans="5:68" x14ac:dyDescent="0.2">
      <c r="E56"/>
      <c r="K56"/>
      <c r="L56"/>
      <c r="M56"/>
      <c r="BH56"/>
      <c r="BI56"/>
      <c r="BO56"/>
      <c r="BP56"/>
    </row>
    <row r="57" spans="5:68" x14ac:dyDescent="0.2">
      <c r="E57"/>
      <c r="K57"/>
      <c r="L57"/>
      <c r="M57"/>
      <c r="BH57"/>
      <c r="BI57"/>
      <c r="BO57"/>
      <c r="BP57"/>
    </row>
    <row r="58" spans="5:68" x14ac:dyDescent="0.2">
      <c r="E58"/>
      <c r="K58"/>
      <c r="L58"/>
      <c r="M58"/>
      <c r="BH58"/>
      <c r="BI58"/>
      <c r="BO58"/>
      <c r="BP58"/>
    </row>
    <row r="59" spans="5:68" x14ac:dyDescent="0.2">
      <c r="E59"/>
      <c r="K59"/>
      <c r="L59"/>
      <c r="M59"/>
      <c r="BH59"/>
      <c r="BI59"/>
      <c r="BO59"/>
      <c r="BP59"/>
    </row>
    <row r="60" spans="5:68" x14ac:dyDescent="0.2">
      <c r="E60"/>
      <c r="K60"/>
      <c r="L60"/>
      <c r="M60"/>
      <c r="BH60"/>
      <c r="BI60"/>
      <c r="BO60"/>
      <c r="BP60"/>
    </row>
    <row r="61" spans="5:68" x14ac:dyDescent="0.2">
      <c r="E61"/>
      <c r="K61"/>
      <c r="L61"/>
      <c r="M61"/>
      <c r="BH61"/>
      <c r="BI61"/>
      <c r="BO61"/>
      <c r="BP61"/>
    </row>
    <row r="62" spans="5:68" x14ac:dyDescent="0.2">
      <c r="E62"/>
      <c r="K62"/>
      <c r="L62"/>
      <c r="M62"/>
      <c r="BH62"/>
      <c r="BI62"/>
      <c r="BO62"/>
      <c r="BP62"/>
    </row>
    <row r="63" spans="5:68" x14ac:dyDescent="0.2">
      <c r="E63"/>
      <c r="K63"/>
      <c r="L63"/>
      <c r="M63"/>
      <c r="BH63"/>
      <c r="BI63"/>
      <c r="BO63"/>
      <c r="BP63"/>
    </row>
    <row r="64" spans="5:68" x14ac:dyDescent="0.2">
      <c r="E64"/>
      <c r="K64"/>
      <c r="L64"/>
      <c r="M64"/>
      <c r="BH64"/>
      <c r="BI64"/>
      <c r="BO64"/>
      <c r="BP64"/>
    </row>
    <row r="65" spans="5:68" x14ac:dyDescent="0.2">
      <c r="E65"/>
      <c r="K65"/>
      <c r="L65"/>
      <c r="M65"/>
      <c r="BH65"/>
      <c r="BI65"/>
      <c r="BO65"/>
      <c r="BP65"/>
    </row>
    <row r="66" spans="5:68" x14ac:dyDescent="0.2">
      <c r="E66"/>
      <c r="K66"/>
      <c r="L66"/>
      <c r="M66"/>
      <c r="BH66"/>
      <c r="BI66"/>
      <c r="BO66"/>
      <c r="BP66"/>
    </row>
    <row r="67" spans="5:68" x14ac:dyDescent="0.2">
      <c r="E67"/>
      <c r="K67"/>
      <c r="L67"/>
      <c r="M67"/>
      <c r="BH67"/>
      <c r="BI67"/>
      <c r="BO67"/>
      <c r="BP67"/>
    </row>
    <row r="68" spans="5:68" x14ac:dyDescent="0.2">
      <c r="E68"/>
      <c r="K68"/>
      <c r="L68"/>
      <c r="M68"/>
      <c r="BH68"/>
      <c r="BI68"/>
      <c r="BO68"/>
      <c r="BP68"/>
    </row>
    <row r="69" spans="5:68" x14ac:dyDescent="0.2">
      <c r="E69"/>
      <c r="K69"/>
      <c r="L69"/>
      <c r="M69"/>
      <c r="BH69"/>
      <c r="BI69"/>
      <c r="BO69"/>
      <c r="BP69"/>
    </row>
    <row r="70" spans="5:68" x14ac:dyDescent="0.2">
      <c r="E70"/>
      <c r="K70"/>
      <c r="L70"/>
      <c r="M70"/>
      <c r="BH70"/>
      <c r="BI70"/>
      <c r="BO70"/>
      <c r="BP70"/>
    </row>
    <row r="71" spans="5:68" x14ac:dyDescent="0.2">
      <c r="E71"/>
      <c r="K71"/>
      <c r="L71"/>
      <c r="M71"/>
      <c r="BH71"/>
      <c r="BI71"/>
      <c r="BO71"/>
      <c r="BP71"/>
    </row>
    <row r="72" spans="5:68" x14ac:dyDescent="0.2">
      <c r="E72"/>
      <c r="K72"/>
      <c r="L72"/>
      <c r="M72"/>
      <c r="BH72"/>
      <c r="BI72"/>
      <c r="BO72"/>
      <c r="BP72"/>
    </row>
  </sheetData>
  <mergeCells count="6">
    <mergeCell ref="BQ1:BT1"/>
    <mergeCell ref="B1:M1"/>
    <mergeCell ref="N1:R1"/>
    <mergeCell ref="S1:AF1"/>
    <mergeCell ref="AG1:AR1"/>
    <mergeCell ref="AV1:B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7T17:36:46Z</dcterms:created>
  <dcterms:modified xsi:type="dcterms:W3CDTF">2017-11-27T17:42:08Z</dcterms:modified>
</cp:coreProperties>
</file>